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uyulin/Desktop/未命名文件夹/"/>
    </mc:Choice>
  </mc:AlternateContent>
  <xr:revisionPtr revIDLastSave="0" documentId="13_ncr:1_{68D4948C-EA8D-FF48-9C22-CF1EEE1DF0AD}" xr6:coauthVersionLast="47" xr6:coauthVersionMax="47" xr10:uidLastSave="{00000000-0000-0000-0000-000000000000}"/>
  <bookViews>
    <workbookView xWindow="180" yWindow="500" windowWidth="28800" windowHeight="15700" firstSheet="16" activeTab="21" xr2:uid="{AFA20E12-513A-B848-A433-5631A5BF2EB0}"/>
  </bookViews>
  <sheets>
    <sheet name="Figure 1G" sheetId="86" r:id="rId1"/>
    <sheet name="Figure 1H" sheetId="2" r:id="rId2"/>
    <sheet name="Figure 1J" sheetId="3" r:id="rId3"/>
    <sheet name="Figure 1K Ifng" sheetId="4" r:id="rId4"/>
    <sheet name="Figure 1K Ifnb" sheetId="5" r:id="rId5"/>
    <sheet name="Figure 1K Il1b" sheetId="6" r:id="rId6"/>
    <sheet name="Figure 1K Il13" sheetId="7" r:id="rId7"/>
    <sheet name="Figure 1K Il17a" sheetId="8" r:id="rId8"/>
    <sheet name="Figure 1K Tnfa" sheetId="9" r:id="rId9"/>
    <sheet name="Figure 1K Il22" sheetId="10" r:id="rId10"/>
    <sheet name="Figure 1K Il5" sheetId="11" r:id="rId11"/>
    <sheet name="Figure 1L CD4 cell" sheetId="12" r:id="rId12"/>
    <sheet name="Figure 1L CD8 cell" sheetId="13" r:id="rId13"/>
    <sheet name="Figure 1L NK cell" sheetId="14" r:id="rId14"/>
    <sheet name="Figure 1L lymphocyte" sheetId="15" r:id="rId15"/>
    <sheet name="Figure 1L Alveolar macrophage" sheetId="16" r:id="rId16"/>
    <sheet name="Figure1LMonocyte-macrophage" sheetId="17" r:id="rId17"/>
    <sheet name="Figure 2B" sheetId="18" r:id="rId18"/>
    <sheet name="Figure 2C" sheetId="87" r:id="rId19"/>
    <sheet name="Figure 2E" sheetId="20" r:id="rId20"/>
    <sheet name="Figure 2G" sheetId="21" r:id="rId21"/>
    <sheet name="Figure 2K" sheetId="22" r:id="rId22"/>
    <sheet name="Figure 2L" sheetId="23" r:id="rId23"/>
    <sheet name="Figure 2M" sheetId="85" r:id="rId24"/>
    <sheet name="Figure 2N" sheetId="25" r:id="rId25"/>
    <sheet name="Figure 2Q" sheetId="26" r:id="rId26"/>
    <sheet name="Figure 2R" sheetId="27" r:id="rId27"/>
    <sheet name="Figure 2S" sheetId="31" r:id="rId28"/>
    <sheet name="Figure 2T" sheetId="28" r:id="rId29"/>
    <sheet name="Figure 2U" sheetId="29" r:id="rId30"/>
    <sheet name="Figure 3F" sheetId="30" r:id="rId31"/>
    <sheet name="Figure 3I" sheetId="32" r:id="rId32"/>
    <sheet name="Figure 4B" sheetId="33" r:id="rId33"/>
    <sheet name="Figure 4D" sheetId="34" r:id="rId34"/>
    <sheet name="Figure 4G" sheetId="35" r:id="rId35"/>
    <sheet name="Figure 4J" sheetId="36" r:id="rId36"/>
    <sheet name="Figure 4M" sheetId="37" r:id="rId37"/>
    <sheet name="Figure 5C" sheetId="38" r:id="rId38"/>
    <sheet name="Figure 5D" sheetId="39" r:id="rId39"/>
    <sheet name="Figure 5G" sheetId="40" r:id="rId40"/>
    <sheet name="Figure 6G" sheetId="41" r:id="rId41"/>
    <sheet name="Figure 6H" sheetId="42" r:id="rId42"/>
    <sheet name="Figure 6I" sheetId="43" r:id="rId43"/>
    <sheet name="Figure 6J" sheetId="44" r:id="rId44"/>
    <sheet name="Figure 6K" sheetId="45" r:id="rId45"/>
    <sheet name="Figure 6L" sheetId="46" r:id="rId46"/>
    <sheet name="Supplemental Figure 1B" sheetId="47" r:id="rId47"/>
    <sheet name="Supplemental Figure 1D" sheetId="48" r:id="rId48"/>
    <sheet name="Supplemental Figure 1E Ifng" sheetId="49" r:id="rId49"/>
    <sheet name="Supplemental Figure 1E Tnfa" sheetId="50" r:id="rId50"/>
    <sheet name="Supplemental Figure 1E Il1b" sheetId="51" r:id="rId51"/>
    <sheet name="Supplemental Figure 1E Il17a" sheetId="52" r:id="rId52"/>
    <sheet name="Supplemental Figure 1E Ifnb" sheetId="53" r:id="rId53"/>
    <sheet name="Supplemental Figure 1F Ifng" sheetId="54" r:id="rId54"/>
    <sheet name="Supplemental Figure 1F Tnfa" sheetId="55" r:id="rId55"/>
    <sheet name="Supplemental Figure 1F Il1b" sheetId="56" r:id="rId56"/>
    <sheet name="Supplemental Figure 1F Il17a" sheetId="57" r:id="rId57"/>
    <sheet name="Supplemental Figure 1F Ifnb" sheetId="58" r:id="rId58"/>
    <sheet name="Supplemental Figure 2C" sheetId="59" r:id="rId59"/>
    <sheet name="Supplemental Figure 2D" sheetId="60" r:id="rId60"/>
    <sheet name="Supplemental Figure 2E" sheetId="61" r:id="rId61"/>
    <sheet name="Supplemental Figure 2H NP" sheetId="62" r:id="rId62"/>
    <sheet name="Supplemental Figure 2H NS1" sheetId="63" r:id="rId63"/>
    <sheet name="Supplemental Figure 2K" sheetId="64" r:id="rId64"/>
    <sheet name="Supplemental Figure 3B" sheetId="65" r:id="rId65"/>
    <sheet name="Supplemental Figure 3E" sheetId="66" r:id="rId66"/>
    <sheet name="Supplemental Figure 3H" sheetId="67" r:id="rId67"/>
    <sheet name="Supplemental Figure 4D" sheetId="68" r:id="rId68"/>
    <sheet name="Supplemental Figure 5B" sheetId="69" r:id="rId69"/>
    <sheet name="Supplemental Figure 5D" sheetId="70" r:id="rId70"/>
    <sheet name="Supplemental Figure 5G" sheetId="71" r:id="rId71"/>
    <sheet name="Supplemental Figure 5H" sheetId="72" r:id="rId72"/>
    <sheet name="Supplemental Figure 5I" sheetId="73" r:id="rId73"/>
    <sheet name="Supplemental Figure 5K" sheetId="74" r:id="rId74"/>
    <sheet name="Supplemental Figure 5L" sheetId="75" r:id="rId75"/>
    <sheet name="Supplemental Figure 5M" sheetId="76" r:id="rId76"/>
    <sheet name="Supplemental Figure 6E" sheetId="77" r:id="rId77"/>
    <sheet name="Supplemental Figure 6H" sheetId="78" r:id="rId78"/>
    <sheet name="Supplemental Figure 7G" sheetId="79" r:id="rId79"/>
    <sheet name="Supplemental Figure 7K" sheetId="80" r:id="rId80"/>
    <sheet name="Supplemental Figure 7M" sheetId="81" r:id="rId81"/>
    <sheet name="Supplemental Figure 7O" sheetId="82" r:id="rId8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" i="27" l="1"/>
</calcChain>
</file>

<file path=xl/sharedStrings.xml><?xml version="1.0" encoding="utf-8"?>
<sst xmlns="http://schemas.openxmlformats.org/spreadsheetml/2006/main" count="371" uniqueCount="77">
  <si>
    <t>IAV</t>
  </si>
  <si>
    <t>Bleomycin</t>
  </si>
  <si>
    <t>Control</t>
  </si>
  <si>
    <r>
      <t>Ifngr1</t>
    </r>
    <r>
      <rPr>
        <vertAlign val="superscript"/>
        <sz val="12"/>
        <rFont val="Arial"/>
        <family val="2"/>
      </rPr>
      <t>EKO</t>
    </r>
  </si>
  <si>
    <t xml:space="preserve">control </t>
    <phoneticPr fontId="3" type="noConversion"/>
  </si>
  <si>
    <r>
      <t>Sox2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R26</t>
    </r>
    <r>
      <rPr>
        <vertAlign val="superscript"/>
        <sz val="12"/>
        <rFont val="Arial"/>
        <family val="2"/>
      </rPr>
      <t>Td</t>
    </r>
  </si>
  <si>
    <r>
      <t>Sox2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Ifngr1</t>
    </r>
    <r>
      <rPr>
        <vertAlign val="superscript"/>
        <sz val="12"/>
        <rFont val="Arial"/>
        <family val="2"/>
      </rPr>
      <t>flox/flox</t>
    </r>
    <r>
      <rPr>
        <sz val="12"/>
        <rFont val="Arial"/>
        <family val="2"/>
      </rPr>
      <t>;R26</t>
    </r>
    <r>
      <rPr>
        <vertAlign val="superscript"/>
        <sz val="12"/>
        <rFont val="Arial"/>
        <family val="2"/>
      </rPr>
      <t>Td</t>
    </r>
  </si>
  <si>
    <t>Ifngr1 Sox2-KO</t>
  </si>
  <si>
    <t>% of original weight</t>
    <phoneticPr fontId="3" type="noConversion"/>
  </si>
  <si>
    <r>
      <t>Ifngr1</t>
    </r>
    <r>
      <rPr>
        <i/>
        <vertAlign val="superscript"/>
        <sz val="12"/>
        <rFont val="Arial"/>
        <family val="2"/>
      </rPr>
      <t>Sox2</t>
    </r>
    <r>
      <rPr>
        <vertAlign val="superscript"/>
        <sz val="12"/>
        <rFont val="Arial"/>
        <family val="2"/>
      </rPr>
      <t>-KO</t>
    </r>
  </si>
  <si>
    <t>IFN-γ</t>
  </si>
  <si>
    <t>IFN-γ+Dasatinib</t>
  </si>
  <si>
    <t>IFN-γ+PF 573228</t>
  </si>
  <si>
    <t>PBS</t>
  </si>
  <si>
    <t>Saracatinib</t>
  </si>
  <si>
    <t>PND-1186</t>
  </si>
  <si>
    <r>
      <t>Sox2</t>
    </r>
    <r>
      <rPr>
        <vertAlign val="superscript"/>
        <sz val="12"/>
        <rFont val="Arial"/>
        <family val="2"/>
      </rPr>
      <t>creERT2/+</t>
    </r>
  </si>
  <si>
    <r>
      <t>Sox2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+</t>
    </r>
  </si>
  <si>
    <r>
      <t>Sox2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flox</t>
    </r>
  </si>
  <si>
    <r>
      <t>Krt5</t>
    </r>
    <r>
      <rPr>
        <vertAlign val="superscript"/>
        <sz val="12"/>
        <rFont val="Arial"/>
        <family val="2"/>
      </rPr>
      <t>creERT2/+</t>
    </r>
  </si>
  <si>
    <r>
      <t>Krt5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+</t>
    </r>
  </si>
  <si>
    <r>
      <t>Krt5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flox</t>
    </r>
  </si>
  <si>
    <r>
      <t>Krt5</t>
    </r>
    <r>
      <rPr>
        <vertAlign val="superscript"/>
        <sz val="12"/>
        <rFont val="Arial"/>
        <family val="2"/>
      </rPr>
      <t>creERT/+</t>
    </r>
    <r>
      <rPr>
        <sz val="12"/>
        <rFont val="Arial"/>
        <family val="2"/>
      </rPr>
      <t>;tdtomato</t>
    </r>
  </si>
  <si>
    <r>
      <t>Krt5</t>
    </r>
    <r>
      <rPr>
        <vertAlign val="superscript"/>
        <sz val="12"/>
        <rFont val="Arial"/>
        <family val="2"/>
      </rPr>
      <t>creERT/+</t>
    </r>
    <r>
      <rPr>
        <sz val="12"/>
        <rFont val="Arial"/>
        <family val="2"/>
      </rPr>
      <t>;Yap</t>
    </r>
    <r>
      <rPr>
        <vertAlign val="superscript"/>
        <sz val="12"/>
        <rFont val="Arial"/>
        <family val="2"/>
      </rPr>
      <t>Flox/+</t>
    </r>
    <r>
      <rPr>
        <sz val="12"/>
        <rFont val="Arial"/>
        <family val="2"/>
      </rPr>
      <t>;tdtomato</t>
    </r>
  </si>
  <si>
    <r>
      <t>Krt5</t>
    </r>
    <r>
      <rPr>
        <vertAlign val="superscript"/>
        <sz val="12"/>
        <rFont val="Arial"/>
        <family val="2"/>
      </rPr>
      <t>creERT/+</t>
    </r>
    <r>
      <rPr>
        <sz val="12"/>
        <rFont val="Arial"/>
        <family val="2"/>
      </rPr>
      <t>;Yap</t>
    </r>
    <r>
      <rPr>
        <vertAlign val="superscript"/>
        <sz val="12"/>
        <rFont val="Arial"/>
        <family val="2"/>
      </rPr>
      <t>Flox/Flox</t>
    </r>
    <r>
      <rPr>
        <sz val="12"/>
        <rFont val="Arial"/>
        <family val="2"/>
      </rPr>
      <t>;tdtomato</t>
    </r>
  </si>
  <si>
    <r>
      <t>Krt5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tdTomato</t>
    </r>
  </si>
  <si>
    <r>
      <t>Krt5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+</t>
    </r>
    <r>
      <rPr>
        <sz val="12"/>
        <rFont val="Arial"/>
        <family val="2"/>
      </rPr>
      <t>;tdTomato</t>
    </r>
  </si>
  <si>
    <r>
      <t>Krt5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Yap1</t>
    </r>
    <r>
      <rPr>
        <vertAlign val="superscript"/>
        <sz val="12"/>
        <rFont val="Arial"/>
        <family val="2"/>
      </rPr>
      <t>flox/flox</t>
    </r>
    <r>
      <rPr>
        <sz val="12"/>
        <rFont val="Arial"/>
        <family val="2"/>
      </rPr>
      <t>;tdTomato</t>
    </r>
  </si>
  <si>
    <t>bleomycin</t>
  </si>
  <si>
    <t>D4</t>
  </si>
  <si>
    <t>D7</t>
  </si>
  <si>
    <t>D10</t>
  </si>
  <si>
    <t>D14</t>
  </si>
  <si>
    <t>Ifngr1EKO</t>
  </si>
  <si>
    <t>Baricitinib</t>
  </si>
  <si>
    <t>Control</t>
    <phoneticPr fontId="3" type="noConversion"/>
  </si>
  <si>
    <r>
      <t>Stat1</t>
    </r>
    <r>
      <rPr>
        <vertAlign val="superscript"/>
        <sz val="12"/>
        <rFont val="Arial"/>
        <family val="2"/>
      </rPr>
      <t>EKO</t>
    </r>
    <phoneticPr fontId="3" type="noConversion"/>
  </si>
  <si>
    <t>Yap+Src+ in Src+</t>
  </si>
  <si>
    <t>Yap+Src+ in Yap+</t>
  </si>
  <si>
    <r>
      <t>Yap</t>
    </r>
    <r>
      <rPr>
        <i/>
        <vertAlign val="superscript"/>
        <sz val="12"/>
        <rFont val="Arial"/>
        <family val="2"/>
      </rPr>
      <t>Sox2-hKO</t>
    </r>
  </si>
  <si>
    <r>
      <t>Yap</t>
    </r>
    <r>
      <rPr>
        <i/>
        <vertAlign val="superscript"/>
        <sz val="12"/>
        <rFont val="Arial"/>
        <family val="2"/>
      </rPr>
      <t>Sox2-KO</t>
    </r>
  </si>
  <si>
    <r>
      <t>Sox2</t>
    </r>
    <r>
      <rPr>
        <vertAlign val="superscript"/>
        <sz val="12"/>
        <rFont val="Arial"/>
        <family val="2"/>
      </rPr>
      <t>creERT2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Mst1</t>
    </r>
    <r>
      <rPr>
        <vertAlign val="superscript"/>
        <sz val="12"/>
        <rFont val="Arial"/>
        <family val="2"/>
      </rPr>
      <t>flox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Mst2</t>
    </r>
    <r>
      <rPr>
        <vertAlign val="superscript"/>
        <sz val="12"/>
        <rFont val="Arial"/>
        <family val="2"/>
      </rPr>
      <t>-/+</t>
    </r>
  </si>
  <si>
    <r>
      <t>Sox2</t>
    </r>
    <r>
      <rPr>
        <vertAlign val="superscript"/>
        <sz val="12"/>
        <rFont val="Arial"/>
        <family val="2"/>
      </rPr>
      <t>creERT/+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Mst1</t>
    </r>
    <r>
      <rPr>
        <vertAlign val="superscript"/>
        <sz val="12"/>
        <rFont val="Arial"/>
        <family val="2"/>
      </rPr>
      <t>flox/flox</t>
    </r>
    <r>
      <rPr>
        <sz val="12"/>
        <rFont val="Arial"/>
        <family val="2"/>
      </rPr>
      <t>;</t>
    </r>
    <r>
      <rPr>
        <i/>
        <sz val="12"/>
        <rFont val="Arial"/>
        <family val="2"/>
      </rPr>
      <t>Mst2</t>
    </r>
    <r>
      <rPr>
        <vertAlign val="superscript"/>
        <sz val="12"/>
        <rFont val="Arial"/>
        <family val="2"/>
      </rPr>
      <t>-/-</t>
    </r>
  </si>
  <si>
    <r>
      <t>Yap</t>
    </r>
    <r>
      <rPr>
        <vertAlign val="superscript"/>
        <sz val="12"/>
        <rFont val="Arial"/>
        <family val="2"/>
      </rPr>
      <t>Krt5-hKO</t>
    </r>
  </si>
  <si>
    <r>
      <t>Yap</t>
    </r>
    <r>
      <rPr>
        <vertAlign val="superscript"/>
        <sz val="12"/>
        <rFont val="Arial"/>
        <family val="2"/>
      </rPr>
      <t>Krt5-KO</t>
    </r>
  </si>
  <si>
    <t>HTII280+</t>
  </si>
  <si>
    <t>HTII280-</t>
  </si>
  <si>
    <t>Mean</t>
    <phoneticPr fontId="3" type="noConversion"/>
  </si>
  <si>
    <t>SD</t>
    <phoneticPr fontId="3" type="noConversion"/>
  </si>
  <si>
    <t>N</t>
    <phoneticPr fontId="3" type="noConversion"/>
  </si>
  <si>
    <t>PBS</t>
    <phoneticPr fontId="3" type="noConversion"/>
  </si>
  <si>
    <t>Bleomycin</t>
    <phoneticPr fontId="3" type="noConversion"/>
  </si>
  <si>
    <t>D21</t>
  </si>
  <si>
    <t>D14</t>
    <phoneticPr fontId="3" type="noConversion"/>
  </si>
  <si>
    <t>D21</t>
    <phoneticPr fontId="3" type="noConversion"/>
  </si>
  <si>
    <t>IAV</t>
    <phoneticPr fontId="3" type="noConversion"/>
  </si>
  <si>
    <t>D0</t>
  </si>
  <si>
    <t>D0</t>
    <phoneticPr fontId="3" type="noConversion"/>
  </si>
  <si>
    <t>D4</t>
    <phoneticPr fontId="3" type="noConversion"/>
  </si>
  <si>
    <t>D7</t>
    <phoneticPr fontId="3" type="noConversion"/>
  </si>
  <si>
    <t>D10</t>
    <phoneticPr fontId="3" type="noConversion"/>
  </si>
  <si>
    <t>D16</t>
    <phoneticPr fontId="3" type="noConversion"/>
  </si>
  <si>
    <t>Control PBS</t>
    <phoneticPr fontId="3" type="noConversion"/>
  </si>
  <si>
    <t>Control IAV</t>
    <phoneticPr fontId="3" type="noConversion"/>
  </si>
  <si>
    <r>
      <t>Ifngr1</t>
    </r>
    <r>
      <rPr>
        <i/>
        <vertAlign val="superscript"/>
        <sz val="12"/>
        <rFont val="Arial"/>
        <family val="2"/>
      </rPr>
      <t>Sox2</t>
    </r>
    <r>
      <rPr>
        <vertAlign val="superscript"/>
        <sz val="12"/>
        <rFont val="Arial"/>
        <family val="2"/>
      </rPr>
      <t>-KO</t>
    </r>
    <r>
      <rPr>
        <i/>
        <sz val="12"/>
        <rFont val="Arial"/>
        <family val="2"/>
      </rPr>
      <t xml:space="preserve"> </t>
    </r>
    <r>
      <rPr>
        <sz val="12"/>
        <rFont val="Arial"/>
        <family val="2"/>
      </rPr>
      <t>IAV</t>
    </r>
    <phoneticPr fontId="3" type="noConversion"/>
  </si>
  <si>
    <t>Number of  KRT5+ Pods with more than 85%  YAP+ Ki67+cell</t>
    <phoneticPr fontId="3" type="noConversion"/>
  </si>
  <si>
    <t>Number of  KRT5+ Pods with30%- 85% YAP+ Ki67+cell</t>
    <phoneticPr fontId="3" type="noConversion"/>
  </si>
  <si>
    <t>Number of  KRT5+ Pods with less than 30%  YAP-Ki67+cell</t>
    <phoneticPr fontId="3" type="noConversion"/>
  </si>
  <si>
    <r>
      <t>Number of  KRT5+ Pods with more than 85% p-SRC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</t>
    </r>
    <phoneticPr fontId="3" type="noConversion"/>
  </si>
  <si>
    <r>
      <t>Number of  KRT5+ Pods with less than 30% p-SRC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</t>
    </r>
    <phoneticPr fontId="3" type="noConversion"/>
  </si>
  <si>
    <r>
      <t>Number of  KRT5+ Pods with 30%- 85%  p-SRC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cells</t>
    </r>
    <phoneticPr fontId="3" type="noConversion"/>
  </si>
  <si>
    <t>D12</t>
    <phoneticPr fontId="3" type="noConversion"/>
  </si>
  <si>
    <t>D18</t>
    <phoneticPr fontId="3" type="noConversion"/>
  </si>
  <si>
    <t>IFN-γ+Baricitinib</t>
    <phoneticPr fontId="3" type="noConversion"/>
  </si>
  <si>
    <t>IFN-γ+Fedratinib</t>
    <phoneticPr fontId="3" type="noConversion"/>
  </si>
  <si>
    <t>IFN-γ+PF-573228</t>
    <phoneticPr fontId="3" type="noConversion"/>
  </si>
  <si>
    <t>IFN-γ+Dasatini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name val="Arial"/>
      <family val="2"/>
    </font>
    <font>
      <sz val="9"/>
      <name val="等线"/>
      <family val="2"/>
      <charset val="134"/>
      <scheme val="minor"/>
    </font>
    <font>
      <vertAlign val="superscript"/>
      <sz val="12"/>
      <name val="Arial"/>
      <family val="2"/>
    </font>
    <font>
      <i/>
      <sz val="12"/>
      <name val="Arial"/>
      <family val="2"/>
    </font>
    <font>
      <i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5" fillId="0" borderId="0" xfId="0" applyFont="1" applyAlignment="1">
      <alignment horizontal="center"/>
    </xf>
    <xf numFmtId="9" fontId="2" fillId="0" borderId="0" xfId="1" applyFont="1" applyAlignment="1"/>
    <xf numFmtId="10" fontId="2" fillId="0" borderId="0" xfId="0" applyNumberFormat="1" applyFont="1" applyAlignment="1"/>
    <xf numFmtId="9" fontId="2" fillId="0" borderId="0" xfId="0" applyNumberFormat="1" applyFont="1" applyAlignment="1"/>
    <xf numFmtId="0" fontId="2" fillId="0" borderId="0" xfId="1" applyNumberFormat="1" applyFont="1" applyAlignment="1"/>
    <xf numFmtId="10" fontId="2" fillId="0" borderId="0" xfId="1" applyNumberFormat="1" applyFont="1" applyAlignment="1"/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Alignment="1"/>
    <xf numFmtId="10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>
      <alignment horizont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A8F9-92D0-EA4F-8162-3905894D1D6D}">
  <dimension ref="A1:U3"/>
  <sheetViews>
    <sheetView workbookViewId="0">
      <selection activeCell="D22" sqref="D22"/>
    </sheetView>
  </sheetViews>
  <sheetFormatPr baseColWidth="10" defaultRowHeight="16"/>
  <sheetData>
    <row r="1" spans="1:21">
      <c r="A1" s="1"/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  <c r="L1" s="14" t="s">
        <v>1</v>
      </c>
      <c r="M1" s="14"/>
      <c r="N1" s="14"/>
      <c r="O1" s="14"/>
      <c r="P1" s="14"/>
      <c r="Q1" s="14"/>
      <c r="R1" s="14"/>
      <c r="S1" s="14"/>
      <c r="T1" s="14"/>
      <c r="U1" s="14"/>
    </row>
    <row r="2" spans="1:21">
      <c r="A2" s="2" t="s">
        <v>32</v>
      </c>
      <c r="B2" s="6">
        <v>0.41639999999999999</v>
      </c>
      <c r="C2" s="6">
        <v>0.79630000000000001</v>
      </c>
      <c r="D2" s="6">
        <v>0.43969999999999998</v>
      </c>
      <c r="E2" s="6">
        <v>0.26300000000000001</v>
      </c>
      <c r="F2" s="6">
        <v>0.1535</v>
      </c>
      <c r="G2" s="6">
        <v>0.38900000000000001</v>
      </c>
      <c r="H2" s="7">
        <v>0.23</v>
      </c>
      <c r="I2" s="7">
        <v>0.15</v>
      </c>
      <c r="J2" s="7">
        <v>0.02</v>
      </c>
      <c r="K2" s="7">
        <v>0.03</v>
      </c>
      <c r="L2" s="6">
        <v>7.3800000000000004E-2</v>
      </c>
      <c r="M2" s="6">
        <v>2.86E-2</v>
      </c>
      <c r="N2" s="6">
        <v>5.1000000000000004E-3</v>
      </c>
      <c r="O2" s="6">
        <v>1.1999999999999999E-3</v>
      </c>
      <c r="P2" s="3"/>
      <c r="Q2" s="3"/>
      <c r="R2" s="3"/>
      <c r="S2" s="3"/>
      <c r="T2" s="3"/>
      <c r="U2" s="3"/>
    </row>
    <row r="3" spans="1:21">
      <c r="A3" s="2" t="s">
        <v>52</v>
      </c>
      <c r="B3" s="6">
        <v>0.23580000000000001</v>
      </c>
      <c r="C3" s="6">
        <v>0.1734</v>
      </c>
      <c r="D3" s="6">
        <v>0.44379999999999997</v>
      </c>
      <c r="E3" s="6">
        <v>0.2555</v>
      </c>
      <c r="F3" s="6">
        <v>0.22220000000000001</v>
      </c>
      <c r="G3" s="6">
        <v>0.14560000000000001</v>
      </c>
      <c r="H3" s="7">
        <v>0.03</v>
      </c>
      <c r="I3" s="7">
        <v>0.01</v>
      </c>
      <c r="J3" s="7">
        <v>0.1</v>
      </c>
      <c r="K3" s="7">
        <v>0.15</v>
      </c>
      <c r="L3" s="6">
        <v>2.9100000000000001E-2</v>
      </c>
      <c r="M3" s="6">
        <v>1.52E-2</v>
      </c>
      <c r="N3" s="6">
        <v>9.7999999999999997E-3</v>
      </c>
      <c r="O3" s="6">
        <v>1.2999999999999999E-3</v>
      </c>
      <c r="P3" s="6">
        <v>2.3E-3</v>
      </c>
      <c r="Q3" s="3"/>
      <c r="R3" s="3"/>
      <c r="S3" s="3"/>
      <c r="T3" s="3"/>
      <c r="U3" s="3"/>
    </row>
  </sheetData>
  <mergeCells count="2">
    <mergeCell ref="B1:K1"/>
    <mergeCell ref="L1:U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AC18B-4D04-F84E-B2BD-2DCD843FD341}">
  <dimension ref="A1:G11"/>
  <sheetViews>
    <sheetView workbookViewId="0">
      <selection activeCell="G22" sqref="G22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1.934383</v>
      </c>
      <c r="C2" s="3">
        <v>0.70354399999999995</v>
      </c>
      <c r="D2" s="3">
        <v>0.36207299999999998</v>
      </c>
      <c r="E2" s="3">
        <v>0.47909299999999999</v>
      </c>
      <c r="F2" s="3">
        <v>1.0859220000000001</v>
      </c>
      <c r="G2" s="3">
        <v>0.180371</v>
      </c>
    </row>
    <row r="3" spans="1:7">
      <c r="A3" s="2" t="s">
        <v>29</v>
      </c>
      <c r="B3" s="3">
        <v>1.578409</v>
      </c>
      <c r="C3" s="3">
        <v>0.77880700000000003</v>
      </c>
      <c r="D3" s="3">
        <v>0.64278299999999999</v>
      </c>
      <c r="E3" s="3">
        <v>1.0790439999999999</v>
      </c>
      <c r="F3" s="3">
        <v>4.2729699999999999</v>
      </c>
      <c r="G3" s="3">
        <v>0.77398999999999996</v>
      </c>
    </row>
    <row r="4" spans="1:7">
      <c r="A4" s="2" t="s">
        <v>30</v>
      </c>
      <c r="B4" s="3">
        <v>1.6842060000000001</v>
      </c>
      <c r="C4" s="3">
        <v>0.64602400000000004</v>
      </c>
      <c r="D4" s="3">
        <v>0.66977100000000001</v>
      </c>
      <c r="E4" s="3">
        <v>3.3025820000000001</v>
      </c>
      <c r="F4" s="3">
        <v>4.7317049999999998</v>
      </c>
      <c r="G4" s="3">
        <v>1.5227250000000001</v>
      </c>
    </row>
    <row r="5" spans="1:7">
      <c r="A5" s="2" t="s">
        <v>31</v>
      </c>
      <c r="B5" s="3">
        <v>0.19878899999999999</v>
      </c>
      <c r="C5" s="3">
        <v>1.1095729999999999</v>
      </c>
      <c r="D5" s="3">
        <v>1.6916370000000001</v>
      </c>
      <c r="E5" s="3">
        <v>0.17432</v>
      </c>
      <c r="F5" s="3">
        <v>0.514818</v>
      </c>
      <c r="G5" s="3">
        <v>0.117462</v>
      </c>
    </row>
    <row r="6" spans="1:7">
      <c r="A6" s="2" t="s">
        <v>32</v>
      </c>
      <c r="B6" s="3">
        <v>2.724758</v>
      </c>
      <c r="C6" s="3">
        <v>0.112985</v>
      </c>
      <c r="D6" s="3">
        <v>0.16225800000000001</v>
      </c>
      <c r="E6" s="3">
        <v>1.1215949999999999</v>
      </c>
      <c r="F6" s="3">
        <v>6.7724999999999994E-2</v>
      </c>
      <c r="G6" s="3">
        <v>0.11889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  <row r="11" spans="1:7">
      <c r="A11" s="2"/>
      <c r="B11" s="3"/>
      <c r="C11" s="3"/>
      <c r="D11" s="3"/>
      <c r="E11" s="3"/>
      <c r="F11" s="3"/>
      <c r="G11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E0305-8370-8846-B253-B7748FFA141A}">
  <dimension ref="A1:G14"/>
  <sheetViews>
    <sheetView workbookViewId="0">
      <selection activeCell="G25" sqref="G25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1.046915</v>
      </c>
      <c r="C2" s="3">
        <v>1.1538999999999999</v>
      </c>
      <c r="D2" s="3">
        <v>2.6438540000000001</v>
      </c>
      <c r="E2" s="3">
        <v>0.79918500000000003</v>
      </c>
      <c r="F2" s="3">
        <v>1.3867149999999999</v>
      </c>
      <c r="G2" s="3">
        <v>2.2955540000000001</v>
      </c>
    </row>
    <row r="3" spans="1:7">
      <c r="A3" s="2" t="s">
        <v>29</v>
      </c>
      <c r="B3" s="3">
        <v>0.92214200000000002</v>
      </c>
      <c r="C3" s="3">
        <v>0.50863400000000003</v>
      </c>
      <c r="D3" s="3">
        <v>1.569224</v>
      </c>
      <c r="E3" s="3">
        <v>1.8570500000000001</v>
      </c>
      <c r="F3" s="3">
        <v>5.223706</v>
      </c>
      <c r="G3" s="3">
        <v>6.392449</v>
      </c>
    </row>
    <row r="4" spans="1:7">
      <c r="A4" s="2" t="s">
        <v>30</v>
      </c>
      <c r="B4" s="3">
        <v>1.973733</v>
      </c>
      <c r="C4" s="3">
        <v>0.35410900000000001</v>
      </c>
      <c r="D4" s="3">
        <v>0.67215800000000003</v>
      </c>
      <c r="E4" s="3">
        <v>2.7655509999999999</v>
      </c>
      <c r="F4" s="3">
        <v>4.6708730000000003</v>
      </c>
      <c r="G4" s="3">
        <v>3.0120170000000002</v>
      </c>
    </row>
    <row r="5" spans="1:7">
      <c r="A5" s="2" t="s">
        <v>31</v>
      </c>
      <c r="B5" s="3">
        <v>1.839958</v>
      </c>
      <c r="C5" s="3">
        <v>0.55675600000000003</v>
      </c>
      <c r="D5" s="3">
        <v>0.60328599999999999</v>
      </c>
      <c r="E5" s="3">
        <v>1.0037320000000001</v>
      </c>
      <c r="F5" s="3">
        <v>0.50350300000000003</v>
      </c>
      <c r="G5" s="3">
        <v>0.713368</v>
      </c>
    </row>
    <row r="6" spans="1:7">
      <c r="A6" s="2" t="s">
        <v>32</v>
      </c>
      <c r="B6" s="3">
        <v>1.1215949999999999</v>
      </c>
      <c r="C6" s="3">
        <v>0.75321199999999999</v>
      </c>
      <c r="D6" s="3">
        <v>1.125192</v>
      </c>
      <c r="E6" s="3">
        <v>1.5259560000000001</v>
      </c>
      <c r="F6" s="3">
        <v>1.7662249999999999</v>
      </c>
      <c r="G6" s="3">
        <v>0.92982200000000004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  <row r="11" spans="1:7">
      <c r="A11" s="2"/>
      <c r="B11" s="3"/>
      <c r="C11" s="3"/>
      <c r="D11" s="3"/>
      <c r="E11" s="3"/>
      <c r="F11" s="3"/>
      <c r="G11" s="3"/>
    </row>
    <row r="12" spans="1:7">
      <c r="A12" s="2"/>
      <c r="B12" s="3"/>
      <c r="C12" s="3"/>
      <c r="D12" s="3"/>
      <c r="E12" s="3"/>
      <c r="F12" s="3"/>
      <c r="G12" s="3"/>
    </row>
    <row r="13" spans="1:7">
      <c r="A13" s="2"/>
      <c r="B13" s="3"/>
      <c r="C13" s="3"/>
      <c r="D13" s="3"/>
      <c r="E13" s="3"/>
      <c r="F13" s="3"/>
      <c r="G13" s="3"/>
    </row>
    <row r="14" spans="1:7">
      <c r="A14" s="2"/>
      <c r="B14" s="3"/>
      <c r="C14" s="3"/>
      <c r="D14" s="3"/>
      <c r="E14" s="3"/>
      <c r="F14" s="3"/>
      <c r="G14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F16ED-9B41-A14A-866E-07BF6BD05424}">
  <dimension ref="A1:M12"/>
  <sheetViews>
    <sheetView workbookViewId="0">
      <selection activeCell="J19" sqref="J19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61341.009700000002</v>
      </c>
      <c r="C2" s="3">
        <v>107816.681</v>
      </c>
      <c r="D2" s="3">
        <v>141942.62599999999</v>
      </c>
      <c r="E2" s="3">
        <v>255374.47399999999</v>
      </c>
      <c r="F2" s="3"/>
      <c r="G2" s="3"/>
      <c r="H2" s="3"/>
      <c r="I2" s="3"/>
    </row>
    <row r="3" spans="1:13">
      <c r="A3" s="2" t="s">
        <v>58</v>
      </c>
      <c r="F3" s="3">
        <v>106501.694</v>
      </c>
      <c r="G3" s="3">
        <v>84428.932499999995</v>
      </c>
      <c r="H3" s="3">
        <v>89405.641699999993</v>
      </c>
      <c r="I3" s="3">
        <v>198660.068</v>
      </c>
      <c r="J3" s="3">
        <v>90272.120699999999</v>
      </c>
      <c r="K3" s="3">
        <v>103934.632</v>
      </c>
      <c r="L3" s="3">
        <v>63834.402099999999</v>
      </c>
      <c r="M3" s="3">
        <v>66585.6345</v>
      </c>
    </row>
    <row r="4" spans="1:13">
      <c r="A4" s="2" t="s">
        <v>59</v>
      </c>
      <c r="F4" s="3">
        <v>188608.98699999999</v>
      </c>
      <c r="G4" s="3">
        <v>247399.90299999999</v>
      </c>
      <c r="H4" s="3">
        <v>255231.62899999999</v>
      </c>
      <c r="I4" s="3">
        <v>30159.583299999998</v>
      </c>
      <c r="J4" s="3">
        <v>184824.69099999999</v>
      </c>
      <c r="K4" s="3">
        <v>236321.959</v>
      </c>
      <c r="L4" s="3">
        <v>272432.35200000001</v>
      </c>
      <c r="M4" s="3">
        <v>179365.92600000001</v>
      </c>
    </row>
    <row r="5" spans="1:13">
      <c r="A5" s="2" t="s">
        <v>60</v>
      </c>
      <c r="F5" s="3">
        <v>179096.58900000001</v>
      </c>
      <c r="G5" s="3">
        <v>134597.601</v>
      </c>
      <c r="H5" s="3">
        <v>63901.280599999998</v>
      </c>
      <c r="I5" s="3">
        <v>171987.54199999999</v>
      </c>
      <c r="J5" s="3">
        <v>660961.81499999994</v>
      </c>
      <c r="K5" s="3">
        <v>442951.16800000001</v>
      </c>
      <c r="L5" s="3">
        <v>499971.902</v>
      </c>
      <c r="M5" s="3">
        <v>368025.071</v>
      </c>
    </row>
    <row r="6" spans="1:13">
      <c r="A6" s="2" t="s">
        <v>53</v>
      </c>
      <c r="F6" s="3">
        <v>186243.886</v>
      </c>
      <c r="G6" s="3">
        <v>249567.864</v>
      </c>
      <c r="H6" s="3">
        <v>58596.839699999997</v>
      </c>
      <c r="I6" s="3">
        <v>38175.389900000002</v>
      </c>
      <c r="J6" s="3">
        <v>299395.12199999997</v>
      </c>
      <c r="K6" s="3">
        <v>397314.15899999999</v>
      </c>
      <c r="L6" s="3">
        <v>421529.00900000002</v>
      </c>
      <c r="M6" s="3">
        <v>444663.74200000003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  <row r="12" spans="1:13">
      <c r="B12" s="3"/>
      <c r="C12" s="3"/>
      <c r="D12" s="3"/>
      <c r="E12" s="3"/>
      <c r="F12" s="3"/>
      <c r="G12" s="3"/>
      <c r="H12" s="3"/>
      <c r="I12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63734-D6E2-504E-826B-47EBAC1864F0}">
  <dimension ref="A1:M16"/>
  <sheetViews>
    <sheetView workbookViewId="0">
      <selection activeCell="I23" sqref="I23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56801.203009999997</v>
      </c>
      <c r="C2" s="3">
        <v>102294.36350000001</v>
      </c>
      <c r="D2" s="3">
        <v>137969.3554</v>
      </c>
      <c r="E2" s="3">
        <v>310761.84039999999</v>
      </c>
      <c r="F2" s="3"/>
      <c r="G2" s="3"/>
      <c r="H2" s="3"/>
      <c r="I2" s="3"/>
    </row>
    <row r="3" spans="1:13">
      <c r="A3" s="2" t="s">
        <v>58</v>
      </c>
      <c r="F3" s="3">
        <v>118743.2678</v>
      </c>
      <c r="G3" s="3">
        <v>91802.527789999993</v>
      </c>
      <c r="H3" s="3">
        <v>91371.994919999997</v>
      </c>
      <c r="I3" s="3">
        <v>209822.65609999999</v>
      </c>
      <c r="J3" s="3">
        <v>169224.0209</v>
      </c>
      <c r="K3" s="3">
        <v>162817.8504</v>
      </c>
      <c r="L3" s="3">
        <v>78360.940489999994</v>
      </c>
      <c r="M3" s="3">
        <v>92861.0052</v>
      </c>
    </row>
    <row r="4" spans="1:13">
      <c r="A4" s="2" t="s">
        <v>59</v>
      </c>
      <c r="F4" s="3">
        <v>194948.0349</v>
      </c>
      <c r="G4" s="3">
        <v>350865.01699999999</v>
      </c>
      <c r="H4" s="3">
        <v>297184.68229999999</v>
      </c>
      <c r="I4" s="3">
        <v>32282.088950000001</v>
      </c>
      <c r="J4" s="3">
        <v>671538.272</v>
      </c>
      <c r="K4" s="3">
        <v>868336.32700000005</v>
      </c>
      <c r="L4" s="3">
        <v>768374.56099999999</v>
      </c>
      <c r="M4" s="3">
        <v>532456.66200000001</v>
      </c>
    </row>
    <row r="5" spans="1:13">
      <c r="A5" s="2" t="s">
        <v>60</v>
      </c>
      <c r="F5" s="3">
        <v>163241.85690000001</v>
      </c>
      <c r="G5" s="3">
        <v>135595.40700000001</v>
      </c>
      <c r="H5" s="3">
        <v>61588.824209999999</v>
      </c>
      <c r="I5" s="3">
        <v>158012.9032</v>
      </c>
      <c r="J5" s="3">
        <v>2256444.56</v>
      </c>
      <c r="K5" s="3">
        <v>961794.68200000003</v>
      </c>
      <c r="L5" s="3">
        <v>2069910.14</v>
      </c>
      <c r="M5" s="3">
        <v>1361081.4</v>
      </c>
    </row>
    <row r="6" spans="1:13">
      <c r="A6" s="2" t="s">
        <v>53</v>
      </c>
      <c r="F6" s="3">
        <v>129346.05379999999</v>
      </c>
      <c r="G6" s="3">
        <v>132207.33869999999</v>
      </c>
      <c r="H6" s="3">
        <v>226348.70019999999</v>
      </c>
      <c r="I6" s="3">
        <v>186758.64559999999</v>
      </c>
      <c r="J6" s="3">
        <v>1183476.97</v>
      </c>
      <c r="K6" s="3">
        <v>1614728.88</v>
      </c>
      <c r="L6" s="3">
        <v>1338419.51</v>
      </c>
      <c r="M6" s="3">
        <v>1150364.57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  <row r="12" spans="1:13">
      <c r="B12" s="3"/>
      <c r="C12" s="3"/>
      <c r="D12" s="3"/>
      <c r="E12" s="3"/>
      <c r="F12" s="3"/>
      <c r="G12" s="3"/>
      <c r="H12" s="3"/>
      <c r="I12" s="3"/>
    </row>
    <row r="13" spans="1:13">
      <c r="B13" s="3"/>
      <c r="C13" s="3"/>
      <c r="D13" s="3"/>
      <c r="E13" s="3"/>
      <c r="F13" s="3"/>
      <c r="G13" s="3"/>
      <c r="H13" s="3"/>
      <c r="I13" s="3"/>
    </row>
    <row r="14" spans="1:13">
      <c r="B14" s="3"/>
      <c r="C14" s="3"/>
      <c r="D14" s="3"/>
      <c r="E14" s="3"/>
      <c r="F14" s="3"/>
      <c r="G14" s="3"/>
      <c r="H14" s="3"/>
      <c r="I14" s="3"/>
    </row>
    <row r="15" spans="1:13">
      <c r="B15" s="3"/>
      <c r="C15" s="3"/>
      <c r="D15" s="3"/>
      <c r="E15" s="3"/>
      <c r="F15" s="3"/>
      <c r="G15" s="3"/>
      <c r="H15" s="3"/>
      <c r="I15" s="3"/>
    </row>
    <row r="16" spans="1:13">
      <c r="B16" s="3"/>
      <c r="C16" s="3"/>
      <c r="D16" s="3"/>
      <c r="E16" s="3"/>
      <c r="F16" s="3"/>
      <c r="G16" s="3"/>
      <c r="H16" s="3"/>
      <c r="I16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5758-3DF2-7247-BD8D-457DF739A9BE}">
  <dimension ref="A1:M11"/>
  <sheetViews>
    <sheetView workbookViewId="0">
      <selection activeCell="G26" sqref="G26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92324.296459999998</v>
      </c>
      <c r="C2" s="3">
        <v>256612.46710000001</v>
      </c>
      <c r="D2" s="3">
        <v>139892.8113</v>
      </c>
      <c r="E2" s="3">
        <v>187832.5968</v>
      </c>
      <c r="F2" s="3"/>
      <c r="G2" s="3"/>
      <c r="H2" s="3"/>
      <c r="I2" s="3"/>
    </row>
    <row r="3" spans="1:13">
      <c r="A3" s="2" t="s">
        <v>58</v>
      </c>
      <c r="F3" s="3">
        <v>135098.57999999999</v>
      </c>
      <c r="G3" s="3">
        <v>99809.593420000005</v>
      </c>
      <c r="H3" s="3">
        <v>79288.437099999996</v>
      </c>
      <c r="I3" s="3">
        <v>211843.63219999999</v>
      </c>
      <c r="J3" s="3">
        <v>175306.52739999999</v>
      </c>
      <c r="K3" s="3">
        <v>125584.4123</v>
      </c>
      <c r="L3" s="3">
        <v>91006.142420000004</v>
      </c>
      <c r="M3" s="3">
        <v>100150.8184</v>
      </c>
    </row>
    <row r="4" spans="1:13">
      <c r="A4" s="2" t="s">
        <v>59</v>
      </c>
      <c r="F4" s="3">
        <v>174078.283</v>
      </c>
      <c r="G4" s="3">
        <v>201601.5526</v>
      </c>
      <c r="H4" s="3">
        <v>300594.65950000001</v>
      </c>
      <c r="I4" s="3">
        <v>34515.720580000001</v>
      </c>
      <c r="J4" s="3">
        <v>379186.04800000001</v>
      </c>
      <c r="K4" s="3">
        <v>337516.67800000001</v>
      </c>
      <c r="L4" s="3">
        <v>443676.73499999999</v>
      </c>
      <c r="M4" s="3">
        <v>315432.85200000001</v>
      </c>
    </row>
    <row r="5" spans="1:13">
      <c r="A5" s="2" t="s">
        <v>60</v>
      </c>
      <c r="F5" s="3">
        <v>123210.25900000001</v>
      </c>
      <c r="G5" s="3">
        <v>144724.26639999999</v>
      </c>
      <c r="H5" s="3">
        <v>70160.651920000004</v>
      </c>
      <c r="I5" s="3">
        <v>237279.644</v>
      </c>
      <c r="J5" s="3">
        <v>280588.495</v>
      </c>
      <c r="K5" s="3">
        <v>478450.28200000001</v>
      </c>
      <c r="L5" s="3">
        <v>292584.72700000001</v>
      </c>
      <c r="M5" s="3">
        <v>557478.59499999997</v>
      </c>
    </row>
    <row r="6" spans="1:13">
      <c r="A6" s="2" t="s">
        <v>53</v>
      </c>
      <c r="F6" s="3">
        <v>106507.54549999999</v>
      </c>
      <c r="G6" s="3">
        <v>109969.2545</v>
      </c>
      <c r="H6" s="3">
        <v>143761.5251</v>
      </c>
      <c r="I6" s="3">
        <v>119409.842</v>
      </c>
      <c r="J6" s="3">
        <v>406730.93699999998</v>
      </c>
      <c r="K6" s="3">
        <v>426565.07900000003</v>
      </c>
      <c r="L6" s="3">
        <v>459436.13799999998</v>
      </c>
      <c r="M6" s="3">
        <v>448290.81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8688F-7586-864E-9386-4AD85BC46371}">
  <dimension ref="A1:M11"/>
  <sheetViews>
    <sheetView workbookViewId="0">
      <selection activeCell="I21" sqref="I21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139893.96350000001</v>
      </c>
      <c r="C2" s="3">
        <v>248036.80420000001</v>
      </c>
      <c r="D2" s="3">
        <v>324053.18930000003</v>
      </c>
      <c r="E2" s="3">
        <v>617025.2145</v>
      </c>
      <c r="F2" s="3"/>
      <c r="G2" s="3"/>
      <c r="H2" s="3"/>
      <c r="I2" s="3"/>
    </row>
    <row r="3" spans="1:13">
      <c r="A3" s="2" t="s">
        <v>58</v>
      </c>
      <c r="F3" s="3">
        <v>288417.17709999997</v>
      </c>
      <c r="G3" s="3">
        <v>220827.7752</v>
      </c>
      <c r="H3" s="3">
        <v>221965.33670000001</v>
      </c>
      <c r="I3" s="3">
        <v>499861.06699999998</v>
      </c>
      <c r="J3" s="3">
        <v>330048.38990000001</v>
      </c>
      <c r="K3" s="3">
        <v>400494.78320000001</v>
      </c>
      <c r="L3" s="3">
        <v>180580.22270000001</v>
      </c>
      <c r="M3" s="3">
        <v>224253.88020000001</v>
      </c>
    </row>
    <row r="4" spans="1:13">
      <c r="A4" s="2" t="s">
        <v>59</v>
      </c>
      <c r="F4" s="3">
        <v>441679.83899999998</v>
      </c>
      <c r="G4" s="3">
        <v>676277.53520000004</v>
      </c>
      <c r="H4" s="3">
        <v>615500.89009999996</v>
      </c>
      <c r="I4" s="3">
        <v>77654.815010000006</v>
      </c>
      <c r="J4" s="3">
        <v>1022424.316</v>
      </c>
      <c r="K4" s="3">
        <v>923236.20400000003</v>
      </c>
      <c r="L4" s="3">
        <v>791103.79520000005</v>
      </c>
      <c r="M4" s="3">
        <v>868387.70689999999</v>
      </c>
    </row>
    <row r="5" spans="1:13">
      <c r="A5" s="2" t="s">
        <v>60</v>
      </c>
      <c r="F5" s="3">
        <v>389518.54320000001</v>
      </c>
      <c r="G5" s="3">
        <v>317429.54840000003</v>
      </c>
      <c r="H5" s="3">
        <v>151810.943</v>
      </c>
      <c r="I5" s="3">
        <v>385181.75750000001</v>
      </c>
      <c r="J5" s="3">
        <v>2129019.236</v>
      </c>
      <c r="K5" s="3">
        <v>2697587.5649999999</v>
      </c>
      <c r="L5" s="3">
        <v>1348186.557</v>
      </c>
      <c r="M5" s="3">
        <v>2278632.9109999998</v>
      </c>
    </row>
    <row r="6" spans="1:13">
      <c r="A6" s="2" t="s">
        <v>53</v>
      </c>
      <c r="F6" s="3">
        <v>372848.56900000002</v>
      </c>
      <c r="G6" s="3">
        <v>449196.44650000002</v>
      </c>
      <c r="H6" s="3">
        <v>388711.26520000002</v>
      </c>
      <c r="I6" s="3">
        <v>486616.70429999998</v>
      </c>
      <c r="J6" s="3">
        <v>1978029.27</v>
      </c>
      <c r="K6" s="3">
        <v>1850378.2720000001</v>
      </c>
      <c r="L6" s="3">
        <v>1542340.3540000001</v>
      </c>
      <c r="M6" s="3">
        <v>1735956.757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015F5-6A26-EF4E-B995-7C11600A020C}">
  <dimension ref="A1:M11"/>
  <sheetViews>
    <sheetView workbookViewId="0">
      <selection activeCell="I27" sqref="I27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47234.689299999998</v>
      </c>
      <c r="C2" s="3">
        <v>32782.788800000002</v>
      </c>
      <c r="D2" s="3">
        <v>50320.407200000001</v>
      </c>
      <c r="E2" s="3">
        <v>38890.9902</v>
      </c>
      <c r="F2" s="3"/>
      <c r="G2" s="3"/>
      <c r="H2" s="3"/>
      <c r="I2" s="3"/>
    </row>
    <row r="3" spans="1:13">
      <c r="A3" s="2" t="s">
        <v>58</v>
      </c>
      <c r="F3" s="3">
        <v>71977.674400000004</v>
      </c>
      <c r="G3" s="3">
        <v>113109.489</v>
      </c>
      <c r="H3" s="3">
        <v>71009.350099999996</v>
      </c>
      <c r="I3" s="3">
        <v>122000</v>
      </c>
      <c r="J3" s="3">
        <v>42080.369500000001</v>
      </c>
      <c r="K3" s="3">
        <v>24970.724999999999</v>
      </c>
      <c r="L3" s="3">
        <v>49068.725899999998</v>
      </c>
      <c r="M3" s="3">
        <v>29881.6901</v>
      </c>
    </row>
    <row r="4" spans="1:13">
      <c r="A4" s="2" t="s">
        <v>59</v>
      </c>
      <c r="F4" s="3">
        <v>47553.422200000001</v>
      </c>
      <c r="G4" s="3">
        <v>50065.327499999999</v>
      </c>
      <c r="H4" s="3">
        <v>113163.89599999999</v>
      </c>
      <c r="I4" s="3">
        <v>98399.238800000006</v>
      </c>
      <c r="J4" s="3">
        <v>205552.94099999999</v>
      </c>
      <c r="K4" s="3">
        <v>102697.913</v>
      </c>
      <c r="L4" s="3">
        <v>128796.39230000001</v>
      </c>
      <c r="M4" s="3">
        <v>214690.90900000001</v>
      </c>
    </row>
    <row r="5" spans="1:13">
      <c r="A5" s="2" t="s">
        <v>60</v>
      </c>
      <c r="F5" s="3">
        <v>135121.80499999999</v>
      </c>
      <c r="G5" s="3">
        <v>140073.43</v>
      </c>
      <c r="H5" s="3">
        <v>87892.831999999995</v>
      </c>
      <c r="I5" s="3">
        <v>147521.87100000001</v>
      </c>
      <c r="J5" s="3">
        <v>468408.22399999999</v>
      </c>
      <c r="K5" s="3">
        <v>150456.14000000001</v>
      </c>
      <c r="L5" s="3">
        <v>466089.79599999997</v>
      </c>
      <c r="M5" s="3">
        <v>133714.28599999999</v>
      </c>
    </row>
    <row r="6" spans="1:13">
      <c r="A6" s="2" t="s">
        <v>53</v>
      </c>
      <c r="F6" s="3">
        <v>161974.46799999999</v>
      </c>
      <c r="G6" s="3">
        <v>80055.433099999995</v>
      </c>
      <c r="H6" s="3">
        <v>101129.512</v>
      </c>
      <c r="I6" s="3">
        <v>115253.601</v>
      </c>
      <c r="J6" s="3">
        <v>1292232.9099999999</v>
      </c>
      <c r="K6" s="3">
        <v>434057.60600000003</v>
      </c>
      <c r="L6" s="3">
        <v>393663.054</v>
      </c>
      <c r="M6" s="3">
        <v>805364.02899999998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207B5-D143-E34B-B879-60B9F4F66040}">
  <dimension ref="A1:M13"/>
  <sheetViews>
    <sheetView workbookViewId="0">
      <selection activeCell="N13" sqref="N13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33547.787199999999</v>
      </c>
      <c r="C2" s="3">
        <v>19092.9084</v>
      </c>
      <c r="D2" s="3">
        <v>23523.9241</v>
      </c>
      <c r="E2" s="3">
        <v>13248.1713</v>
      </c>
      <c r="F2" s="3"/>
      <c r="G2" s="3"/>
      <c r="H2" s="3"/>
      <c r="I2" s="3"/>
    </row>
    <row r="3" spans="1:13">
      <c r="A3" s="2" t="s">
        <v>58</v>
      </c>
      <c r="F3" s="3">
        <v>19735.813999999998</v>
      </c>
      <c r="G3" s="3">
        <v>29302.1898</v>
      </c>
      <c r="H3" s="3">
        <v>18689.167600000001</v>
      </c>
      <c r="I3" s="3">
        <v>36000</v>
      </c>
      <c r="J3" s="3">
        <v>121757.66</v>
      </c>
      <c r="K3" s="3">
        <v>372863.47499999998</v>
      </c>
      <c r="L3" s="3">
        <v>244861.77600000001</v>
      </c>
      <c r="M3" s="3">
        <v>173479.81200000001</v>
      </c>
    </row>
    <row r="4" spans="1:13">
      <c r="A4" s="2" t="s">
        <v>59</v>
      </c>
      <c r="F4" s="3">
        <v>24479.2889</v>
      </c>
      <c r="G4" s="3">
        <v>31754.061099999999</v>
      </c>
      <c r="H4" s="3">
        <v>43719.034899999999</v>
      </c>
      <c r="I4" s="3">
        <v>36494.005700000002</v>
      </c>
      <c r="J4" s="3">
        <v>667527.98600000003</v>
      </c>
      <c r="K4" s="3">
        <v>632213.16200000001</v>
      </c>
      <c r="L4" s="3">
        <v>427068.32</v>
      </c>
      <c r="M4" s="3">
        <v>635539.39399999997</v>
      </c>
    </row>
    <row r="5" spans="1:13">
      <c r="A5" s="2" t="s">
        <v>60</v>
      </c>
      <c r="F5" s="3">
        <v>48376.9424</v>
      </c>
      <c r="G5" s="3">
        <v>48432.850200000001</v>
      </c>
      <c r="H5" s="3">
        <v>46732.785000000003</v>
      </c>
      <c r="I5" s="3">
        <v>58775.204700000002</v>
      </c>
      <c r="J5" s="3">
        <v>494699.065</v>
      </c>
      <c r="K5" s="3">
        <v>466063.158</v>
      </c>
      <c r="L5" s="3">
        <v>519216.32699999999</v>
      </c>
      <c r="M5" s="3">
        <v>345341.61499999999</v>
      </c>
    </row>
    <row r="6" spans="1:13">
      <c r="A6" s="2" t="s">
        <v>53</v>
      </c>
      <c r="F6" s="3">
        <v>57826.950400000002</v>
      </c>
      <c r="G6" s="3">
        <v>64660.157500000001</v>
      </c>
      <c r="H6" s="3">
        <v>72317.622000000003</v>
      </c>
      <c r="I6" s="3">
        <v>65291.792300000001</v>
      </c>
      <c r="J6" s="3">
        <v>510363.54399999999</v>
      </c>
      <c r="K6" s="3">
        <v>357101.826</v>
      </c>
      <c r="L6" s="3">
        <v>426656.158</v>
      </c>
      <c r="M6" s="3">
        <v>609933.81299999997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  <row r="12" spans="1:13">
      <c r="B12" s="3"/>
      <c r="C12" s="3"/>
      <c r="D12" s="3"/>
      <c r="E12" s="3"/>
      <c r="F12" s="3"/>
      <c r="G12" s="3"/>
      <c r="H12" s="3"/>
      <c r="I12" s="3"/>
    </row>
    <row r="13" spans="1:13">
      <c r="B13" s="3"/>
      <c r="C13" s="3"/>
      <c r="D13" s="3"/>
      <c r="E13" s="3"/>
      <c r="F13" s="3"/>
      <c r="G13" s="3"/>
      <c r="H13" s="3"/>
      <c r="I13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A230F-2009-EC4E-AB5D-88FF8C67B31F}">
  <dimension ref="A1:B18"/>
  <sheetViews>
    <sheetView workbookViewId="0">
      <selection activeCell="B22" sqref="B22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7">
        <v>0.08</v>
      </c>
      <c r="B2" s="6">
        <v>0.125</v>
      </c>
    </row>
    <row r="3" spans="1:2">
      <c r="A3" s="7">
        <v>0.04</v>
      </c>
      <c r="B3" s="6">
        <v>0.16600000000000001</v>
      </c>
    </row>
    <row r="4" spans="1:2">
      <c r="A4" s="7">
        <v>0.01</v>
      </c>
      <c r="B4" s="7">
        <v>0.16</v>
      </c>
    </row>
    <row r="5" spans="1:2">
      <c r="A5" s="7">
        <v>0.52</v>
      </c>
      <c r="B5" s="7">
        <v>0.1</v>
      </c>
    </row>
    <row r="6" spans="1:2">
      <c r="A6" s="7">
        <v>0.24</v>
      </c>
      <c r="B6" s="7">
        <v>0.02</v>
      </c>
    </row>
    <row r="7" spans="1:2">
      <c r="A7" s="7">
        <v>0.15</v>
      </c>
      <c r="B7" s="7">
        <v>0.03</v>
      </c>
    </row>
    <row r="8" spans="1:2">
      <c r="A8" s="7">
        <v>0.17</v>
      </c>
      <c r="B8" s="7">
        <v>0.01</v>
      </c>
    </row>
    <row r="9" spans="1:2">
      <c r="A9" s="7">
        <v>0.47</v>
      </c>
      <c r="B9" s="7">
        <v>0.25</v>
      </c>
    </row>
    <row r="10" spans="1:2">
      <c r="A10" s="7">
        <v>0.39</v>
      </c>
      <c r="B10" s="7">
        <v>7.0000000000000007E-2</v>
      </c>
    </row>
    <row r="11" spans="1:2">
      <c r="A11" s="7">
        <v>0.01</v>
      </c>
      <c r="B11" s="7">
        <v>0.02</v>
      </c>
    </row>
    <row r="12" spans="1:2">
      <c r="A12" s="7">
        <v>0.3</v>
      </c>
      <c r="B12" s="6">
        <v>5.5E-2</v>
      </c>
    </row>
    <row r="13" spans="1:2">
      <c r="A13" s="7">
        <v>0.43</v>
      </c>
      <c r="B13" s="6">
        <v>5.8000000000000003E-2</v>
      </c>
    </row>
    <row r="14" spans="1:2">
      <c r="A14" s="7">
        <v>0.24</v>
      </c>
      <c r="B14" s="7">
        <v>0.03</v>
      </c>
    </row>
    <row r="15" spans="1:2">
      <c r="A15" s="7">
        <v>0.83</v>
      </c>
      <c r="B15" s="7">
        <v>0.01</v>
      </c>
    </row>
    <row r="16" spans="1:2">
      <c r="A16" s="7">
        <v>0.5</v>
      </c>
      <c r="B16" s="7">
        <v>0.01</v>
      </c>
    </row>
    <row r="17" spans="1:2">
      <c r="A17" s="3"/>
      <c r="B17" s="3"/>
    </row>
    <row r="18" spans="1:2">
      <c r="A18" s="3"/>
      <c r="B18" s="3"/>
    </row>
  </sheetData>
  <phoneticPr fontId="3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B4F5B-7E85-0D45-B330-BB79AF0ED7C1}">
  <dimension ref="A1:AU3"/>
  <sheetViews>
    <sheetView topLeftCell="C1" workbookViewId="0">
      <selection activeCell="Q12" sqref="Q12"/>
    </sheetView>
  </sheetViews>
  <sheetFormatPr baseColWidth="10" defaultRowHeight="16"/>
  <sheetData>
    <row r="1" spans="1:47" ht="18">
      <c r="A1" s="1"/>
      <c r="B1" s="14" t="s">
        <v>2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 t="s">
        <v>3</v>
      </c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</row>
    <row r="2" spans="1:47">
      <c r="A2" s="2" t="s">
        <v>32</v>
      </c>
      <c r="B2" s="3">
        <v>315</v>
      </c>
      <c r="C2" s="3">
        <v>37</v>
      </c>
      <c r="D2" s="3">
        <v>186</v>
      </c>
      <c r="E2" s="3">
        <v>314</v>
      </c>
      <c r="F2" s="3">
        <v>186</v>
      </c>
      <c r="G2" s="3">
        <v>297</v>
      </c>
      <c r="H2" s="3">
        <v>46</v>
      </c>
      <c r="I2" s="3">
        <v>30</v>
      </c>
      <c r="J2" s="3">
        <v>21</v>
      </c>
      <c r="K2" s="3">
        <v>370</v>
      </c>
      <c r="L2" s="3">
        <v>850</v>
      </c>
      <c r="M2" s="3">
        <v>264</v>
      </c>
      <c r="N2" s="3">
        <v>1</v>
      </c>
      <c r="O2" s="3">
        <v>2</v>
      </c>
      <c r="P2" s="3">
        <v>649</v>
      </c>
      <c r="Q2" s="3">
        <v>49</v>
      </c>
      <c r="R2" s="3">
        <v>103</v>
      </c>
      <c r="S2" s="3">
        <v>4</v>
      </c>
      <c r="T2" s="3">
        <v>34</v>
      </c>
      <c r="U2" s="3">
        <v>109</v>
      </c>
      <c r="V2" s="3">
        <v>158</v>
      </c>
      <c r="W2" s="3">
        <v>133</v>
      </c>
      <c r="X2" s="3">
        <v>283</v>
      </c>
      <c r="Y2" s="3">
        <v>1</v>
      </c>
      <c r="Z2" s="3">
        <v>5</v>
      </c>
      <c r="AA2" s="3">
        <v>3</v>
      </c>
      <c r="AB2" s="3">
        <v>1</v>
      </c>
      <c r="AC2" s="3">
        <v>5</v>
      </c>
      <c r="AD2" s="3">
        <v>2</v>
      </c>
      <c r="AE2" s="3">
        <v>377</v>
      </c>
      <c r="AF2" s="3">
        <v>7</v>
      </c>
      <c r="AG2" s="3">
        <v>335</v>
      </c>
      <c r="AH2" s="3">
        <v>7</v>
      </c>
      <c r="AI2" s="3">
        <v>640</v>
      </c>
      <c r="AJ2" s="3">
        <v>13</v>
      </c>
      <c r="AK2" s="3">
        <v>4</v>
      </c>
      <c r="AL2" s="3">
        <v>34</v>
      </c>
      <c r="AM2" s="3"/>
      <c r="AN2" s="3"/>
      <c r="AO2" s="3"/>
      <c r="AP2" s="3"/>
      <c r="AQ2" s="3"/>
      <c r="AR2" s="3"/>
      <c r="AS2" s="3"/>
      <c r="AT2" s="3"/>
      <c r="AU2" s="3"/>
    </row>
    <row r="3" spans="1:47">
      <c r="A3" s="2" t="s">
        <v>52</v>
      </c>
      <c r="B3" s="3">
        <v>420</v>
      </c>
      <c r="C3" s="3">
        <v>489</v>
      </c>
      <c r="D3" s="3">
        <v>420</v>
      </c>
      <c r="E3" s="3">
        <v>2</v>
      </c>
      <c r="F3" s="3">
        <v>251</v>
      </c>
      <c r="G3" s="3">
        <v>58</v>
      </c>
      <c r="H3" s="3">
        <v>382</v>
      </c>
      <c r="I3" s="3">
        <v>913</v>
      </c>
      <c r="J3" s="3">
        <v>271</v>
      </c>
      <c r="K3" s="3">
        <v>235</v>
      </c>
      <c r="L3" s="3">
        <v>198</v>
      </c>
      <c r="M3" s="3">
        <v>170</v>
      </c>
      <c r="N3" s="3">
        <v>34</v>
      </c>
      <c r="O3" s="3">
        <v>39</v>
      </c>
      <c r="P3" s="3"/>
      <c r="Q3" s="3"/>
      <c r="R3" s="3"/>
      <c r="S3" s="3"/>
      <c r="T3" s="3"/>
      <c r="U3" s="3"/>
      <c r="V3" s="3"/>
      <c r="W3" s="3"/>
      <c r="X3" s="3"/>
      <c r="Y3" s="3">
        <v>206</v>
      </c>
      <c r="Z3" s="3">
        <v>28</v>
      </c>
      <c r="AA3" s="3">
        <v>20</v>
      </c>
      <c r="AB3" s="3">
        <v>1</v>
      </c>
      <c r="AC3" s="3">
        <v>425</v>
      </c>
      <c r="AD3" s="3">
        <v>2</v>
      </c>
      <c r="AE3" s="3">
        <v>18</v>
      </c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</row>
  </sheetData>
  <mergeCells count="2">
    <mergeCell ref="B1:X1"/>
    <mergeCell ref="Y1:AU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C3F01-31C5-914A-917B-91A6877312CC}">
  <dimension ref="A1:G5"/>
  <sheetViews>
    <sheetView workbookViewId="0">
      <selection activeCell="E27" sqref="E27"/>
    </sheetView>
  </sheetViews>
  <sheetFormatPr baseColWidth="10" defaultRowHeight="16"/>
  <sheetData>
    <row r="1" spans="1:7">
      <c r="A1" s="1"/>
      <c r="B1" s="14" t="s">
        <v>55</v>
      </c>
      <c r="C1" s="14"/>
      <c r="D1" s="14"/>
      <c r="E1" s="14" t="s">
        <v>1</v>
      </c>
      <c r="F1" s="14"/>
      <c r="G1" s="14"/>
    </row>
    <row r="2" spans="1:7">
      <c r="A2" s="2" t="s">
        <v>53</v>
      </c>
      <c r="B2" s="3">
        <v>13.567030000000001</v>
      </c>
      <c r="C2" s="3">
        <v>20.799130000000002</v>
      </c>
      <c r="D2" s="3">
        <v>17.13701</v>
      </c>
      <c r="E2" s="3">
        <v>1.1476900000000001</v>
      </c>
      <c r="F2" s="3">
        <v>0.86000100000000002</v>
      </c>
      <c r="G2" s="3">
        <v>0.992309</v>
      </c>
    </row>
    <row r="3" spans="1:7">
      <c r="A3" s="2" t="s">
        <v>54</v>
      </c>
      <c r="B3" s="3">
        <v>10.031560000000001</v>
      </c>
      <c r="C3" s="3">
        <v>9.8778539999999992</v>
      </c>
      <c r="D3" s="3">
        <v>8.5143690000000003</v>
      </c>
      <c r="E3" s="3">
        <v>0.80542000000000002</v>
      </c>
      <c r="F3" s="3">
        <v>0.63783000000000001</v>
      </c>
      <c r="G3" s="3">
        <v>1.5567500000000001</v>
      </c>
    </row>
    <row r="4" spans="1:7">
      <c r="A4" s="2"/>
      <c r="B4" s="3"/>
      <c r="C4" s="3"/>
      <c r="D4" s="3"/>
      <c r="E4" s="3"/>
      <c r="F4" s="3"/>
      <c r="G4" s="3"/>
    </row>
    <row r="5" spans="1:7">
      <c r="A5" s="2"/>
      <c r="B5" s="3"/>
      <c r="C5" s="3"/>
      <c r="D5" s="3"/>
      <c r="E5" s="3"/>
      <c r="F5" s="3"/>
      <c r="G5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E57AC-A03A-1C4D-AB35-F62B17162608}">
  <dimension ref="A1:B14"/>
  <sheetViews>
    <sheetView workbookViewId="0">
      <selection activeCell="F23" sqref="F23"/>
    </sheetView>
  </sheetViews>
  <sheetFormatPr baseColWidth="10" defaultRowHeight="16"/>
  <sheetData>
    <row r="1" spans="1:2" ht="18">
      <c r="A1" s="1" t="s">
        <v>4</v>
      </c>
      <c r="B1" s="1" t="s">
        <v>3</v>
      </c>
    </row>
    <row r="2" spans="1:2">
      <c r="A2" s="3">
        <v>65</v>
      </c>
      <c r="B2" s="3">
        <v>1</v>
      </c>
    </row>
    <row r="3" spans="1:2">
      <c r="A3" s="3">
        <v>160</v>
      </c>
      <c r="B3" s="3">
        <v>22</v>
      </c>
    </row>
    <row r="4" spans="1:2">
      <c r="A4" s="3">
        <v>141</v>
      </c>
      <c r="B4" s="3">
        <v>2</v>
      </c>
    </row>
    <row r="5" spans="1:2">
      <c r="A5" s="3">
        <v>80</v>
      </c>
      <c r="B5" s="3">
        <v>1</v>
      </c>
    </row>
    <row r="6" spans="1:2">
      <c r="A6" s="3">
        <v>1</v>
      </c>
      <c r="B6" s="3">
        <v>15</v>
      </c>
    </row>
    <row r="7" spans="1:2">
      <c r="A7" s="3">
        <v>31</v>
      </c>
      <c r="B7" s="3">
        <v>5</v>
      </c>
    </row>
    <row r="8" spans="1:2">
      <c r="A8" s="3">
        <v>4</v>
      </c>
      <c r="B8" s="3">
        <v>4</v>
      </c>
    </row>
    <row r="9" spans="1:2">
      <c r="A9" s="3">
        <v>75</v>
      </c>
      <c r="B9" s="3">
        <v>9</v>
      </c>
    </row>
    <row r="10" spans="1:2">
      <c r="A10" s="3">
        <v>9</v>
      </c>
      <c r="B10" s="3">
        <v>35</v>
      </c>
    </row>
    <row r="11" spans="1:2">
      <c r="A11" s="3"/>
      <c r="B11" s="3"/>
    </row>
    <row r="12" spans="1:2">
      <c r="A12" s="3"/>
      <c r="B12" s="3"/>
    </row>
    <row r="13" spans="1:2">
      <c r="A13" s="3"/>
      <c r="B13" s="3"/>
    </row>
    <row r="14" spans="1:2">
      <c r="A14" s="3"/>
      <c r="B14" s="3"/>
    </row>
  </sheetData>
  <phoneticPr fontId="3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BB1F4-1210-4948-88A3-CA480829FF3F}">
  <dimension ref="A1:B12"/>
  <sheetViews>
    <sheetView workbookViewId="0">
      <selection activeCell="E7" sqref="E7"/>
    </sheetView>
  </sheetViews>
  <sheetFormatPr baseColWidth="10" defaultRowHeight="16"/>
  <sheetData>
    <row r="1" spans="1:2" ht="18">
      <c r="A1" s="10" t="s">
        <v>4</v>
      </c>
      <c r="B1" s="10" t="s">
        <v>3</v>
      </c>
    </row>
    <row r="2" spans="1:2">
      <c r="A2" s="11">
        <v>7.5</v>
      </c>
      <c r="B2" s="11">
        <v>2.5</v>
      </c>
    </row>
    <row r="3" spans="1:2">
      <c r="A3" s="11">
        <v>10</v>
      </c>
      <c r="B3" s="11">
        <v>6.6666666699999997</v>
      </c>
    </row>
    <row r="4" spans="1:2">
      <c r="A4" s="11">
        <v>1</v>
      </c>
      <c r="B4" s="11">
        <v>0.1</v>
      </c>
    </row>
    <row r="5" spans="1:2">
      <c r="A5" s="11">
        <v>20</v>
      </c>
      <c r="B5" s="11">
        <v>3.3333333299999999</v>
      </c>
    </row>
    <row r="6" spans="1:2">
      <c r="A6" s="11">
        <v>0.5</v>
      </c>
      <c r="B6" s="11">
        <v>0.1</v>
      </c>
    </row>
    <row r="7" spans="1:2">
      <c r="A7" s="11">
        <v>25</v>
      </c>
      <c r="B7" s="11">
        <v>2.5</v>
      </c>
    </row>
    <row r="8" spans="1:2">
      <c r="A8" s="11">
        <v>35</v>
      </c>
      <c r="B8" s="11">
        <v>0.1</v>
      </c>
    </row>
    <row r="9" spans="1:2">
      <c r="A9" s="11"/>
      <c r="B9" s="11"/>
    </row>
    <row r="10" spans="1:2">
      <c r="A10" s="11"/>
      <c r="B10" s="11"/>
    </row>
    <row r="11" spans="1:2">
      <c r="A11" s="11"/>
      <c r="B11" s="11"/>
    </row>
    <row r="12" spans="1:2">
      <c r="A12" s="3"/>
      <c r="B12" s="3"/>
    </row>
  </sheetData>
  <phoneticPr fontId="3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497FC-CF81-0242-B849-1F443ADE1A82}">
  <dimension ref="A1:B10"/>
  <sheetViews>
    <sheetView tabSelected="1" workbookViewId="0">
      <selection activeCell="G27" sqref="G27"/>
    </sheetView>
  </sheetViews>
  <sheetFormatPr baseColWidth="10" defaultRowHeight="16"/>
  <cols>
    <col min="1" max="1" width="28.5" customWidth="1"/>
    <col min="2" max="2" width="45.1640625" customWidth="1"/>
  </cols>
  <sheetData>
    <row r="1" spans="1:2" ht="18">
      <c r="A1" s="4" t="s">
        <v>5</v>
      </c>
      <c r="B1" s="4" t="s">
        <v>6</v>
      </c>
    </row>
    <row r="2" spans="1:2">
      <c r="A2" s="6">
        <v>0.90507899999999997</v>
      </c>
      <c r="B2" s="6">
        <v>0.31154700000000002</v>
      </c>
    </row>
    <row r="3" spans="1:2">
      <c r="A3" s="6">
        <v>0.90213200000000004</v>
      </c>
      <c r="B3" s="6">
        <v>4.8495999999999997E-2</v>
      </c>
    </row>
    <row r="4" spans="1:2">
      <c r="A4" s="6">
        <v>0.50568900000000006</v>
      </c>
      <c r="B4" s="6">
        <v>2.9850000000000002E-2</v>
      </c>
    </row>
    <row r="5" spans="1:2">
      <c r="A5" s="6">
        <v>0.70263900000000001</v>
      </c>
      <c r="B5" s="6">
        <v>6.7063999999999999E-2</v>
      </c>
    </row>
    <row r="6" spans="1:2">
      <c r="A6" s="3"/>
      <c r="B6" s="3"/>
    </row>
    <row r="7" spans="1:2">
      <c r="A7" s="3"/>
      <c r="B7" s="3"/>
    </row>
    <row r="8" spans="1:2">
      <c r="A8" s="3"/>
      <c r="B8" s="3"/>
    </row>
    <row r="9" spans="1:2">
      <c r="A9" s="3"/>
      <c r="B9" s="3"/>
    </row>
    <row r="10" spans="1:2">
      <c r="A10" s="3"/>
      <c r="B10" s="3"/>
    </row>
  </sheetData>
  <phoneticPr fontId="3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7C6DC-1F42-0446-93DA-C506EC9ADDAF}">
  <dimension ref="A1:B11"/>
  <sheetViews>
    <sheetView workbookViewId="0">
      <selection activeCell="E15" sqref="E15"/>
    </sheetView>
  </sheetViews>
  <sheetFormatPr baseColWidth="10" defaultRowHeight="16"/>
  <cols>
    <col min="1" max="1" width="24.1640625" customWidth="1"/>
    <col min="2" max="2" width="34.83203125" customWidth="1"/>
  </cols>
  <sheetData>
    <row r="1" spans="1:2" ht="18">
      <c r="A1" s="4" t="s">
        <v>5</v>
      </c>
      <c r="B1" s="4" t="s">
        <v>6</v>
      </c>
    </row>
    <row r="2" spans="1:2">
      <c r="A2" s="6">
        <v>9.4920000000000004E-2</v>
      </c>
      <c r="B2" s="6">
        <v>0.68845199999999995</v>
      </c>
    </row>
    <row r="3" spans="1:2">
      <c r="A3" s="6">
        <v>9.7866999999999996E-2</v>
      </c>
      <c r="B3" s="6">
        <v>0.95150299999999999</v>
      </c>
    </row>
    <row r="4" spans="1:2">
      <c r="A4" s="6">
        <v>0.49431000000000003</v>
      </c>
      <c r="B4" s="6">
        <v>0.97014900000000004</v>
      </c>
    </row>
    <row r="5" spans="1:2">
      <c r="A5" s="6">
        <v>0.29736000000000001</v>
      </c>
      <c r="B5" s="6">
        <v>0.93293499999999996</v>
      </c>
    </row>
    <row r="6" spans="1:2">
      <c r="A6" s="3"/>
      <c r="B6" s="3"/>
    </row>
    <row r="7" spans="1:2">
      <c r="A7" s="3"/>
      <c r="B7" s="3"/>
    </row>
    <row r="8" spans="1:2">
      <c r="A8" s="3"/>
      <c r="B8" s="3"/>
    </row>
    <row r="9" spans="1:2">
      <c r="A9" s="3"/>
      <c r="B9" s="3"/>
    </row>
    <row r="10" spans="1:2">
      <c r="A10" s="3"/>
      <c r="B10" s="3"/>
    </row>
    <row r="11" spans="1:2">
      <c r="A11" s="3"/>
      <c r="B11" s="3"/>
    </row>
  </sheetData>
  <phoneticPr fontId="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535F-04C6-A94B-A7F9-A012C24DD087}">
  <dimension ref="A1:G9"/>
  <sheetViews>
    <sheetView workbookViewId="0">
      <selection activeCell="E26" sqref="E26"/>
    </sheetView>
  </sheetViews>
  <sheetFormatPr baseColWidth="10" defaultRowHeight="16"/>
  <cols>
    <col min="1" max="1" width="25" customWidth="1"/>
  </cols>
  <sheetData>
    <row r="1" spans="1:7">
      <c r="A1" s="3" t="s">
        <v>8</v>
      </c>
      <c r="B1" s="3"/>
      <c r="C1" s="3"/>
      <c r="D1" s="3"/>
      <c r="E1" s="3"/>
      <c r="F1" s="3"/>
      <c r="G1" s="3"/>
    </row>
    <row r="2" spans="1:7">
      <c r="B2" s="14" t="s">
        <v>2</v>
      </c>
      <c r="C2" s="14"/>
      <c r="D2" s="14"/>
      <c r="E2" s="14" t="s">
        <v>7</v>
      </c>
      <c r="F2" s="14"/>
      <c r="G2" s="14"/>
    </row>
    <row r="3" spans="1:7">
      <c r="B3" t="s">
        <v>47</v>
      </c>
      <c r="C3" t="s">
        <v>48</v>
      </c>
      <c r="D3" t="s">
        <v>49</v>
      </c>
      <c r="E3" t="s">
        <v>47</v>
      </c>
      <c r="F3" t="s">
        <v>48</v>
      </c>
      <c r="G3" t="s">
        <v>49</v>
      </c>
    </row>
    <row r="4" spans="1:7">
      <c r="A4" s="2" t="s">
        <v>57</v>
      </c>
      <c r="B4" s="3">
        <v>100</v>
      </c>
      <c r="C4" s="3">
        <v>2</v>
      </c>
      <c r="D4" s="3">
        <v>10</v>
      </c>
      <c r="E4" s="3">
        <v>100</v>
      </c>
      <c r="F4" s="3">
        <v>2</v>
      </c>
      <c r="G4" s="3">
        <v>10</v>
      </c>
    </row>
    <row r="5" spans="1:7">
      <c r="A5" s="2" t="s">
        <v>59</v>
      </c>
      <c r="B5" s="3">
        <v>85.082872928176798</v>
      </c>
      <c r="C5" s="3">
        <v>2</v>
      </c>
      <c r="D5" s="3">
        <v>10</v>
      </c>
      <c r="E5" s="3">
        <v>85.350318471337602</v>
      </c>
      <c r="F5" s="3">
        <v>2</v>
      </c>
      <c r="G5" s="3">
        <v>10</v>
      </c>
    </row>
    <row r="6" spans="1:7">
      <c r="A6" s="2" t="s">
        <v>60</v>
      </c>
      <c r="B6" s="3">
        <v>94.475138121547005</v>
      </c>
      <c r="C6" s="3">
        <v>2</v>
      </c>
      <c r="D6" s="3">
        <v>10</v>
      </c>
      <c r="E6" s="3">
        <v>101.273885350318</v>
      </c>
      <c r="F6" s="3">
        <v>2</v>
      </c>
      <c r="G6" s="3">
        <v>10</v>
      </c>
    </row>
    <row r="7" spans="1:7">
      <c r="A7" s="2" t="s">
        <v>53</v>
      </c>
      <c r="B7" s="3">
        <v>95.580110497237598</v>
      </c>
      <c r="C7" s="3">
        <v>2</v>
      </c>
      <c r="D7" s="3">
        <v>10</v>
      </c>
      <c r="E7" s="3">
        <v>103.821656050955</v>
      </c>
      <c r="F7" s="3">
        <v>2</v>
      </c>
      <c r="G7" s="3">
        <v>10</v>
      </c>
    </row>
    <row r="8" spans="1:7">
      <c r="A8" s="2" t="s">
        <v>61</v>
      </c>
      <c r="B8" s="3">
        <v>96.685082872928206</v>
      </c>
      <c r="C8" s="3">
        <v>2</v>
      </c>
      <c r="D8" s="3">
        <v>10</v>
      </c>
      <c r="E8" s="3">
        <v>106.369426751592</v>
      </c>
      <c r="F8" s="3">
        <v>2</v>
      </c>
      <c r="G8" s="3">
        <v>10</v>
      </c>
    </row>
    <row r="9" spans="1:7">
      <c r="A9" s="2" t="s">
        <v>54</v>
      </c>
      <c r="B9" s="3">
        <v>99.447513812154696</v>
      </c>
      <c r="C9" s="3">
        <v>2</v>
      </c>
      <c r="D9" s="3">
        <v>10</v>
      </c>
      <c r="E9" s="3">
        <v>103.18471337579599</v>
      </c>
      <c r="F9" s="3">
        <v>2</v>
      </c>
      <c r="G9" s="3">
        <v>10</v>
      </c>
    </row>
  </sheetData>
  <mergeCells count="2">
    <mergeCell ref="B2:D2"/>
    <mergeCell ref="E2:G2"/>
  </mergeCells>
  <phoneticPr fontId="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8E3ED-3054-314D-8CCC-C1BF3C617C7B}">
  <dimension ref="A1:C34"/>
  <sheetViews>
    <sheetView topLeftCell="A10" workbookViewId="0">
      <selection activeCell="E41" sqref="E41"/>
    </sheetView>
  </sheetViews>
  <sheetFormatPr baseColWidth="10" defaultRowHeight="16"/>
  <cols>
    <col min="3" max="3" width="13.83203125" customWidth="1"/>
  </cols>
  <sheetData>
    <row r="1" spans="1:3">
      <c r="A1" s="1"/>
      <c r="B1" s="1" t="s">
        <v>2</v>
      </c>
      <c r="C1" s="1" t="s">
        <v>7</v>
      </c>
    </row>
    <row r="2" spans="1:3">
      <c r="A2" s="3">
        <v>5</v>
      </c>
      <c r="B2" s="3">
        <v>1</v>
      </c>
      <c r="C2" s="3"/>
    </row>
    <row r="3" spans="1:3">
      <c r="A3" s="3">
        <v>6</v>
      </c>
      <c r="B3" s="3">
        <v>1</v>
      </c>
      <c r="C3" s="3"/>
    </row>
    <row r="4" spans="1:3">
      <c r="A4" s="3">
        <v>7</v>
      </c>
      <c r="B4" s="3">
        <v>1</v>
      </c>
      <c r="C4" s="3"/>
    </row>
    <row r="5" spans="1:3">
      <c r="A5" s="3">
        <v>8</v>
      </c>
      <c r="B5" s="3">
        <v>1</v>
      </c>
      <c r="C5" s="3"/>
    </row>
    <row r="6" spans="1:3">
      <c r="A6" s="3">
        <v>9</v>
      </c>
      <c r="B6" s="3">
        <v>1</v>
      </c>
      <c r="C6" s="3"/>
    </row>
    <row r="7" spans="1:3">
      <c r="A7" s="3">
        <v>9</v>
      </c>
      <c r="B7" s="3">
        <v>1</v>
      </c>
      <c r="C7" s="3"/>
    </row>
    <row r="8" spans="1:3">
      <c r="A8" s="3">
        <v>10</v>
      </c>
      <c r="B8" s="3">
        <v>1</v>
      </c>
      <c r="C8" s="3"/>
    </row>
    <row r="9" spans="1:3">
      <c r="A9" s="3">
        <v>10</v>
      </c>
      <c r="B9" s="3">
        <v>1</v>
      </c>
      <c r="C9" s="3"/>
    </row>
    <row r="10" spans="1:3">
      <c r="A10" s="3">
        <v>10</v>
      </c>
      <c r="B10" s="3">
        <v>1</v>
      </c>
      <c r="C10" s="3"/>
    </row>
    <row r="11" spans="1:3">
      <c r="A11" s="3">
        <v>16</v>
      </c>
      <c r="B11" s="3">
        <v>1</v>
      </c>
      <c r="C11" s="3"/>
    </row>
    <row r="12" spans="1:3">
      <c r="A12" s="3">
        <v>16</v>
      </c>
      <c r="B12" s="3">
        <v>1</v>
      </c>
      <c r="C12" s="3"/>
    </row>
    <row r="13" spans="1:3">
      <c r="A13" s="3">
        <v>21</v>
      </c>
      <c r="B13" s="3">
        <v>0</v>
      </c>
      <c r="C13" s="3"/>
    </row>
    <row r="14" spans="1:3">
      <c r="A14" s="3">
        <v>21</v>
      </c>
      <c r="B14" s="3">
        <v>0</v>
      </c>
      <c r="C14" s="3"/>
    </row>
    <row r="15" spans="1:3">
      <c r="A15" s="3">
        <v>21</v>
      </c>
      <c r="B15" s="3">
        <v>0</v>
      </c>
      <c r="C15" s="3"/>
    </row>
    <row r="16" spans="1:3">
      <c r="A16" s="3">
        <v>21</v>
      </c>
      <c r="B16" s="3">
        <v>0</v>
      </c>
      <c r="C16" s="3"/>
    </row>
    <row r="17" spans="1:3">
      <c r="A17" s="3">
        <v>21</v>
      </c>
      <c r="B17" s="3">
        <v>0</v>
      </c>
      <c r="C17" s="3"/>
    </row>
    <row r="18" spans="1:3">
      <c r="A18" s="3">
        <v>7</v>
      </c>
      <c r="B18" s="3"/>
      <c r="C18" s="3">
        <v>1</v>
      </c>
    </row>
    <row r="19" spans="1:3">
      <c r="A19" s="3">
        <v>7</v>
      </c>
      <c r="B19" s="3"/>
      <c r="C19" s="3">
        <v>1</v>
      </c>
    </row>
    <row r="20" spans="1:3">
      <c r="A20" s="3">
        <v>8</v>
      </c>
      <c r="B20" s="3"/>
      <c r="C20" s="3">
        <v>1</v>
      </c>
    </row>
    <row r="21" spans="1:3">
      <c r="A21" s="3">
        <v>8</v>
      </c>
      <c r="B21" s="3"/>
      <c r="C21" s="3">
        <v>1</v>
      </c>
    </row>
    <row r="22" spans="1:3">
      <c r="A22" s="3">
        <v>9</v>
      </c>
      <c r="B22" s="3"/>
      <c r="C22" s="3">
        <v>1</v>
      </c>
    </row>
    <row r="23" spans="1:3">
      <c r="A23" s="3">
        <v>9</v>
      </c>
      <c r="B23" s="3"/>
      <c r="C23" s="3">
        <v>1</v>
      </c>
    </row>
    <row r="24" spans="1:3">
      <c r="A24" s="3">
        <v>10</v>
      </c>
      <c r="B24" s="3"/>
      <c r="C24" s="3">
        <v>1</v>
      </c>
    </row>
    <row r="25" spans="1:3">
      <c r="A25" s="3">
        <v>10</v>
      </c>
      <c r="B25" s="3"/>
      <c r="C25" s="3">
        <v>1</v>
      </c>
    </row>
    <row r="26" spans="1:3">
      <c r="A26" s="3">
        <v>10</v>
      </c>
      <c r="B26" s="3"/>
      <c r="C26" s="3">
        <v>1</v>
      </c>
    </row>
    <row r="27" spans="1:3">
      <c r="A27" s="3">
        <v>21</v>
      </c>
      <c r="B27" s="3"/>
      <c r="C27" s="3">
        <v>0</v>
      </c>
    </row>
    <row r="28" spans="1:3">
      <c r="A28" s="3">
        <v>21</v>
      </c>
      <c r="B28" s="3"/>
      <c r="C28" s="3">
        <v>0</v>
      </c>
    </row>
    <row r="29" spans="1:3">
      <c r="A29" s="3">
        <v>21</v>
      </c>
      <c r="B29" s="3"/>
      <c r="C29" s="3">
        <v>0</v>
      </c>
    </row>
    <row r="30" spans="1:3">
      <c r="A30" s="3">
        <v>21</v>
      </c>
      <c r="B30" s="3"/>
      <c r="C30" s="3">
        <v>0</v>
      </c>
    </row>
    <row r="31" spans="1:3">
      <c r="A31" s="3">
        <v>21</v>
      </c>
      <c r="B31" s="3"/>
      <c r="C31" s="3">
        <v>0</v>
      </c>
    </row>
    <row r="32" spans="1:3">
      <c r="A32" s="3">
        <v>21</v>
      </c>
      <c r="B32" s="3"/>
      <c r="C32" s="3">
        <v>0</v>
      </c>
    </row>
    <row r="33" spans="1:3">
      <c r="A33" s="3">
        <v>21</v>
      </c>
      <c r="B33" s="3"/>
      <c r="C33" s="3">
        <v>0</v>
      </c>
    </row>
    <row r="34" spans="1:3">
      <c r="A34" s="3"/>
      <c r="B34" s="3"/>
      <c r="C34" s="3"/>
    </row>
  </sheetData>
  <phoneticPr fontId="3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6AC3-ACA0-784D-ACC4-7E512A90E112}">
  <dimension ref="A1:B11"/>
  <sheetViews>
    <sheetView workbookViewId="0">
      <selection activeCell="G21" sqref="G21"/>
    </sheetView>
  </sheetViews>
  <sheetFormatPr baseColWidth="10" defaultRowHeight="16"/>
  <sheetData>
    <row r="1" spans="1:2" ht="18">
      <c r="A1" s="1" t="s">
        <v>2</v>
      </c>
      <c r="B1" s="4" t="s">
        <v>9</v>
      </c>
    </row>
    <row r="2" spans="1:2">
      <c r="A2" s="7">
        <v>0.71</v>
      </c>
      <c r="B2" s="7">
        <v>0.27</v>
      </c>
    </row>
    <row r="3" spans="1:2">
      <c r="A3" s="7">
        <v>0.88</v>
      </c>
      <c r="B3" s="7">
        <v>0.26</v>
      </c>
    </row>
    <row r="4" spans="1:2">
      <c r="A4" s="7">
        <v>0.28000000000000003</v>
      </c>
      <c r="B4" s="7">
        <v>0.5</v>
      </c>
    </row>
    <row r="5" spans="1:2">
      <c r="A5" s="7">
        <v>0.91</v>
      </c>
      <c r="B5" s="7">
        <v>0.3</v>
      </c>
    </row>
    <row r="6" spans="1:2">
      <c r="A6" s="7">
        <v>0.81</v>
      </c>
      <c r="B6" s="3"/>
    </row>
    <row r="7" spans="1:2">
      <c r="A7" s="7">
        <v>0.82</v>
      </c>
      <c r="B7" s="3"/>
    </row>
    <row r="8" spans="1:2">
      <c r="A8" s="3"/>
      <c r="B8" s="3"/>
    </row>
    <row r="9" spans="1:2">
      <c r="A9" s="3"/>
      <c r="B9" s="3"/>
    </row>
    <row r="10" spans="1:2">
      <c r="A10" s="3"/>
      <c r="B10" s="3"/>
    </row>
    <row r="11" spans="1:2">
      <c r="A11" s="3"/>
      <c r="B11" s="3"/>
    </row>
  </sheetData>
  <phoneticPr fontId="3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49ACC-BE92-4F44-A494-3E2134A242A2}">
  <dimension ref="A1:B12"/>
  <sheetViews>
    <sheetView workbookViewId="0">
      <selection activeCell="E14" sqref="E14"/>
    </sheetView>
  </sheetViews>
  <sheetFormatPr baseColWidth="10" defaultRowHeight="16"/>
  <sheetData>
    <row r="1" spans="1:2" ht="18">
      <c r="A1" s="1" t="s">
        <v>2</v>
      </c>
      <c r="B1" s="4" t="s">
        <v>9</v>
      </c>
    </row>
    <row r="2" spans="1:2">
      <c r="A2">
        <f>28.34286</f>
        <v>28.342860000000002</v>
      </c>
      <c r="B2">
        <v>19.62857</v>
      </c>
    </row>
    <row r="3" spans="1:2">
      <c r="A3">
        <v>37.342860000000002</v>
      </c>
      <c r="B3">
        <v>25.914290000000001</v>
      </c>
    </row>
    <row r="4" spans="1:2">
      <c r="A4">
        <v>42.771430000000002</v>
      </c>
      <c r="B4">
        <v>28.485710000000001</v>
      </c>
    </row>
    <row r="5" spans="1:2">
      <c r="A5">
        <v>41.914290000000001</v>
      </c>
      <c r="B5">
        <v>29.05714</v>
      </c>
    </row>
    <row r="6" spans="1:2">
      <c r="A6">
        <v>53.628570000000003</v>
      </c>
      <c r="B6">
        <v>30.2</v>
      </c>
    </row>
    <row r="7" spans="1:2">
      <c r="A7">
        <v>83.914289999999994</v>
      </c>
      <c r="B7">
        <v>38.771430000000002</v>
      </c>
    </row>
    <row r="8" spans="1:2">
      <c r="A8" s="3"/>
      <c r="B8" s="3"/>
    </row>
    <row r="9" spans="1:2">
      <c r="A9" s="3"/>
      <c r="B9" s="3"/>
    </row>
    <row r="10" spans="1:2">
      <c r="A10" s="3"/>
      <c r="B10" s="3"/>
    </row>
    <row r="11" spans="1:2">
      <c r="A11" s="3"/>
      <c r="B11" s="3"/>
    </row>
    <row r="12" spans="1:2">
      <c r="A12" s="3"/>
      <c r="B12" s="3"/>
    </row>
  </sheetData>
  <phoneticPr fontId="3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D83AC-436C-5A48-AB3A-966E82E5184C}">
  <dimension ref="A1:C15"/>
  <sheetViews>
    <sheetView workbookViewId="0">
      <selection activeCell="C19" sqref="C19"/>
    </sheetView>
  </sheetViews>
  <sheetFormatPr baseColWidth="10" defaultRowHeight="16"/>
  <cols>
    <col min="1" max="1" width="18" customWidth="1"/>
    <col min="2" max="2" width="34" customWidth="1"/>
    <col min="3" max="3" width="50" customWidth="1"/>
  </cols>
  <sheetData>
    <row r="1" spans="1:3" ht="18">
      <c r="A1" s="1" t="s">
        <v>62</v>
      </c>
      <c r="B1" s="1" t="s">
        <v>63</v>
      </c>
      <c r="C1" s="4" t="s">
        <v>64</v>
      </c>
    </row>
    <row r="2" spans="1:3">
      <c r="A2" s="7">
        <v>0.97</v>
      </c>
      <c r="B2" s="7">
        <v>0.83</v>
      </c>
      <c r="C2" s="7">
        <v>0.94</v>
      </c>
    </row>
    <row r="3" spans="1:3">
      <c r="A3" s="7">
        <v>0.98</v>
      </c>
      <c r="B3" s="7">
        <v>0.83</v>
      </c>
      <c r="C3" s="7">
        <v>0.86</v>
      </c>
    </row>
    <row r="4" spans="1:3">
      <c r="A4" s="7">
        <v>1</v>
      </c>
      <c r="B4" s="7">
        <v>0.88</v>
      </c>
      <c r="C4" s="7">
        <v>0.93</v>
      </c>
    </row>
    <row r="5" spans="1:3">
      <c r="A5" s="7">
        <v>0.97</v>
      </c>
      <c r="B5" s="7">
        <v>0.79</v>
      </c>
      <c r="C5" s="7">
        <v>0.97</v>
      </c>
    </row>
    <row r="6" spans="1:3">
      <c r="A6" s="3"/>
      <c r="B6" s="7">
        <v>0.82</v>
      </c>
      <c r="C6" s="3"/>
    </row>
    <row r="7" spans="1:3">
      <c r="A7" s="3"/>
      <c r="B7" s="7">
        <v>0.82</v>
      </c>
      <c r="C7" s="3"/>
    </row>
    <row r="8" spans="1:3">
      <c r="A8" s="3"/>
      <c r="B8" s="7">
        <v>0.81</v>
      </c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3"/>
      <c r="B15" s="3"/>
      <c r="C15" s="3"/>
    </row>
  </sheetData>
  <phoneticPr fontId="3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1A6CE-F4FB-6C4C-81BA-A710EEF1BEC8}">
  <dimension ref="A1:C11"/>
  <sheetViews>
    <sheetView workbookViewId="0">
      <selection activeCell="F18" sqref="F18"/>
    </sheetView>
  </sheetViews>
  <sheetFormatPr baseColWidth="10" defaultRowHeight="16"/>
  <cols>
    <col min="1" max="1" width="15.1640625" customWidth="1"/>
    <col min="2" max="2" width="17" customWidth="1"/>
    <col min="3" max="3" width="18.6640625" customWidth="1"/>
  </cols>
  <sheetData>
    <row r="1" spans="1:3" ht="18">
      <c r="A1" s="1" t="s">
        <v>62</v>
      </c>
      <c r="B1" s="1" t="s">
        <v>63</v>
      </c>
      <c r="C1" s="4" t="s">
        <v>64</v>
      </c>
    </row>
    <row r="2" spans="1:3">
      <c r="A2" s="3">
        <v>1.4</v>
      </c>
      <c r="B2" s="3">
        <v>0.51</v>
      </c>
      <c r="C2" s="3">
        <v>0.65</v>
      </c>
    </row>
    <row r="3" spans="1:3">
      <c r="A3" s="3">
        <v>1.2</v>
      </c>
      <c r="B3" s="3">
        <v>0.54</v>
      </c>
      <c r="C3" s="3">
        <v>0.82</v>
      </c>
    </row>
    <row r="4" spans="1:3">
      <c r="A4" s="3">
        <v>1.4</v>
      </c>
      <c r="B4" s="3">
        <v>0.68</v>
      </c>
      <c r="C4" s="3">
        <v>0.96</v>
      </c>
    </row>
    <row r="5" spans="1:3">
      <c r="A5" s="3">
        <v>1.3</v>
      </c>
      <c r="B5" s="3">
        <v>0.73</v>
      </c>
      <c r="C5" s="3">
        <v>0.99</v>
      </c>
    </row>
    <row r="6" spans="1:3">
      <c r="A6" s="3">
        <v>1.25</v>
      </c>
      <c r="B6" s="3">
        <v>0.88</v>
      </c>
      <c r="C6" s="3">
        <v>1.1100000000000001</v>
      </c>
    </row>
    <row r="7" spans="1:3">
      <c r="A7" s="3">
        <v>1.35</v>
      </c>
      <c r="B7" s="3">
        <v>0.93</v>
      </c>
      <c r="C7" s="3">
        <v>1.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2A76F-3C20-BC4C-B224-52DF603725E7}">
  <dimension ref="A1:C10"/>
  <sheetViews>
    <sheetView workbookViewId="0">
      <selection activeCell="G25" sqref="G25"/>
    </sheetView>
  </sheetViews>
  <sheetFormatPr baseColWidth="10" defaultRowHeight="16"/>
  <sheetData>
    <row r="1" spans="1:3">
      <c r="A1" s="10" t="s">
        <v>0</v>
      </c>
      <c r="B1" s="10" t="s">
        <v>1</v>
      </c>
    </row>
    <row r="2" spans="1:3">
      <c r="A2" s="11">
        <v>24.5943</v>
      </c>
      <c r="B2" s="11">
        <v>0.59519999999999995</v>
      </c>
    </row>
    <row r="3" spans="1:3">
      <c r="A3" s="11">
        <v>73.879099999999994</v>
      </c>
      <c r="B3" s="11">
        <v>2.55715</v>
      </c>
    </row>
    <row r="4" spans="1:3">
      <c r="A4" s="11">
        <v>23.214099999999998</v>
      </c>
      <c r="B4" s="11">
        <v>0.22620000000000001</v>
      </c>
    </row>
    <row r="5" spans="1:3">
      <c r="A5" s="11">
        <v>14.1096</v>
      </c>
      <c r="B5" s="11">
        <v>2.5999999999999999E-3</v>
      </c>
    </row>
    <row r="6" spans="1:3">
      <c r="A6" s="11">
        <v>3</v>
      </c>
      <c r="B6" s="11">
        <v>0.1</v>
      </c>
    </row>
    <row r="7" spans="1:3">
      <c r="A7" s="11"/>
      <c r="B7" s="11"/>
    </row>
    <row r="8" spans="1:3">
      <c r="A8" s="11"/>
      <c r="B8" s="11"/>
    </row>
    <row r="9" spans="1:3">
      <c r="A9" s="13"/>
      <c r="B9" s="13"/>
    </row>
    <row r="10" spans="1:3">
      <c r="A10" s="13"/>
      <c r="B10" s="13"/>
      <c r="C10" s="13"/>
    </row>
  </sheetData>
  <phoneticPr fontId="3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5A063-6815-D141-BDFF-7D0987E9D789}">
  <dimension ref="A1:C13"/>
  <sheetViews>
    <sheetView workbookViewId="0">
      <selection activeCell="E20" sqref="E20"/>
    </sheetView>
  </sheetViews>
  <sheetFormatPr baseColWidth="10" defaultRowHeight="16"/>
  <cols>
    <col min="1" max="1" width="14.83203125" customWidth="1"/>
    <col min="2" max="2" width="16.1640625" customWidth="1"/>
    <col min="3" max="3" width="22.6640625" customWidth="1"/>
  </cols>
  <sheetData>
    <row r="1" spans="1:3" ht="18">
      <c r="A1" s="1" t="s">
        <v>62</v>
      </c>
      <c r="B1" s="1" t="s">
        <v>63</v>
      </c>
      <c r="C1" s="4" t="s">
        <v>64</v>
      </c>
    </row>
    <row r="2" spans="1:3">
      <c r="A2" s="3">
        <v>3.5000000000000003E-2</v>
      </c>
      <c r="B2" s="3">
        <v>1.2E-2</v>
      </c>
      <c r="C2" s="3">
        <v>1.9E-2</v>
      </c>
    </row>
    <row r="3" spans="1:3">
      <c r="A3" s="3">
        <v>3.4000000000000002E-2</v>
      </c>
      <c r="B3" s="3">
        <v>1.4999999999999999E-2</v>
      </c>
      <c r="C3" s="3">
        <v>2.5000000000000001E-2</v>
      </c>
    </row>
    <row r="4" spans="1:3">
      <c r="A4" s="3">
        <v>3.5999999999999997E-2</v>
      </c>
      <c r="B4" s="3">
        <v>0.02</v>
      </c>
      <c r="C4" s="3">
        <v>2.8000000000000001E-2</v>
      </c>
    </row>
    <row r="5" spans="1:3">
      <c r="A5" s="3">
        <v>3.5000000000000003E-2</v>
      </c>
      <c r="B5" s="3">
        <v>2.4E-2</v>
      </c>
      <c r="C5" s="3">
        <v>3.1E-2</v>
      </c>
    </row>
    <row r="6" spans="1:3">
      <c r="A6" s="3">
        <v>3.3000000000000002E-2</v>
      </c>
      <c r="B6" s="3">
        <v>2.5000000000000001E-2</v>
      </c>
      <c r="C6" s="3">
        <v>3.3000000000000002E-2</v>
      </c>
    </row>
    <row r="7" spans="1:3">
      <c r="A7" s="3">
        <v>3.4000000000000002E-2</v>
      </c>
      <c r="B7" s="3">
        <v>2.7E-2</v>
      </c>
      <c r="C7" s="3">
        <v>3.5000000000000003E-2</v>
      </c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</sheetData>
  <phoneticPr fontId="3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DBEA5-0C99-1A4E-B0BC-FC4484A1D05B}">
  <dimension ref="A1:D5"/>
  <sheetViews>
    <sheetView zoomScale="162" workbookViewId="0">
      <selection activeCell="C42" sqref="C42"/>
    </sheetView>
  </sheetViews>
  <sheetFormatPr baseColWidth="10" defaultRowHeight="16"/>
  <cols>
    <col min="1" max="1" width="10.1640625" customWidth="1"/>
    <col min="2" max="2" width="67.83203125" customWidth="1"/>
    <col min="3" max="3" width="76.1640625" customWidth="1"/>
    <col min="4" max="4" width="68.33203125" customWidth="1"/>
  </cols>
  <sheetData>
    <row r="1" spans="1:4" ht="18">
      <c r="A1" s="1"/>
      <c r="B1" s="1" t="s">
        <v>68</v>
      </c>
      <c r="C1" s="1" t="s">
        <v>70</v>
      </c>
      <c r="D1" s="1" t="s">
        <v>69</v>
      </c>
    </row>
    <row r="2" spans="1:4">
      <c r="A2" s="2" t="s">
        <v>71</v>
      </c>
      <c r="B2" s="7">
        <v>0.5</v>
      </c>
      <c r="C2" s="7">
        <v>0.5</v>
      </c>
      <c r="D2" s="7">
        <v>0</v>
      </c>
    </row>
    <row r="3" spans="1:4">
      <c r="A3" s="2" t="s">
        <v>53</v>
      </c>
      <c r="B3" s="7">
        <v>0.22</v>
      </c>
      <c r="C3" s="7">
        <v>0.62</v>
      </c>
      <c r="D3" s="7">
        <v>0.16</v>
      </c>
    </row>
    <row r="4" spans="1:4">
      <c r="A4" s="2" t="s">
        <v>72</v>
      </c>
      <c r="B4" s="7">
        <v>0</v>
      </c>
      <c r="C4" s="7">
        <v>0.4</v>
      </c>
      <c r="D4" s="7">
        <v>0.6</v>
      </c>
    </row>
    <row r="5" spans="1:4">
      <c r="A5" s="2"/>
      <c r="B5" s="3"/>
      <c r="C5" s="3"/>
      <c r="D5" s="3"/>
    </row>
  </sheetData>
  <phoneticPr fontId="3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CC861-1F6D-704A-9803-D2D9B45C436C}">
  <dimension ref="A1:D9"/>
  <sheetViews>
    <sheetView zoomScale="132" workbookViewId="0">
      <selection activeCell="D30" sqref="D30"/>
    </sheetView>
  </sheetViews>
  <sheetFormatPr baseColWidth="10" defaultRowHeight="16"/>
  <cols>
    <col min="2" max="2" width="79.33203125" customWidth="1"/>
    <col min="3" max="3" width="69.1640625" customWidth="1"/>
    <col min="4" max="4" width="69.33203125" customWidth="1"/>
  </cols>
  <sheetData>
    <row r="1" spans="1:4">
      <c r="A1" s="1"/>
      <c r="B1" s="1" t="s">
        <v>65</v>
      </c>
      <c r="C1" s="1" t="s">
        <v>66</v>
      </c>
      <c r="D1" s="1" t="s">
        <v>67</v>
      </c>
    </row>
    <row r="2" spans="1:4">
      <c r="A2" s="2" t="s">
        <v>71</v>
      </c>
      <c r="B2" s="7">
        <v>0.56999999999999995</v>
      </c>
      <c r="C2" s="7">
        <v>0.43</v>
      </c>
      <c r="D2" s="7">
        <v>0</v>
      </c>
    </row>
    <row r="3" spans="1:4">
      <c r="A3" s="2" t="s">
        <v>53</v>
      </c>
      <c r="B3" s="7">
        <v>0.24</v>
      </c>
      <c r="C3" s="7">
        <v>0.64</v>
      </c>
      <c r="D3" s="7">
        <v>0.12</v>
      </c>
    </row>
    <row r="4" spans="1:4">
      <c r="A4" s="2" t="s">
        <v>72</v>
      </c>
      <c r="B4" s="7">
        <v>0</v>
      </c>
      <c r="C4" s="7">
        <v>0.47</v>
      </c>
      <c r="D4" s="7">
        <v>0.53</v>
      </c>
    </row>
    <row r="5" spans="1:4">
      <c r="A5" s="2"/>
      <c r="B5" s="3"/>
      <c r="C5" s="3"/>
      <c r="D5" s="3"/>
    </row>
    <row r="6" spans="1:4">
      <c r="A6" s="2"/>
      <c r="B6" s="3"/>
      <c r="C6" s="3"/>
      <c r="D6" s="3"/>
    </row>
    <row r="7" spans="1:4">
      <c r="A7" s="2"/>
      <c r="B7" s="3"/>
      <c r="C7" s="3"/>
      <c r="D7" s="3"/>
    </row>
    <row r="8" spans="1:4">
      <c r="A8" s="2"/>
      <c r="B8" s="3"/>
      <c r="C8" s="3"/>
      <c r="D8" s="3"/>
    </row>
    <row r="9" spans="1:4">
      <c r="A9" s="2"/>
      <c r="B9" s="3"/>
      <c r="C9" s="3"/>
      <c r="D9" s="3"/>
    </row>
  </sheetData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5812A-BBDF-A14F-B8A3-C17EC337DAF7}">
  <dimension ref="A1:D10"/>
  <sheetViews>
    <sheetView workbookViewId="0">
      <selection activeCell="G18" sqref="G18"/>
    </sheetView>
  </sheetViews>
  <sheetFormatPr baseColWidth="10" defaultRowHeight="16"/>
  <cols>
    <col min="3" max="3" width="16" customWidth="1"/>
    <col min="4" max="4" width="24.33203125" customWidth="1"/>
  </cols>
  <sheetData>
    <row r="1" spans="1:4">
      <c r="A1" s="10" t="s">
        <v>50</v>
      </c>
      <c r="B1" s="10" t="s">
        <v>10</v>
      </c>
      <c r="C1" s="10" t="s">
        <v>11</v>
      </c>
      <c r="D1" s="10" t="s">
        <v>12</v>
      </c>
    </row>
    <row r="2" spans="1:4">
      <c r="A2" s="11">
        <v>0.27</v>
      </c>
      <c r="B2" s="11">
        <v>0.78</v>
      </c>
      <c r="C2" s="11">
        <v>0.44</v>
      </c>
      <c r="D2" s="11">
        <v>0.28999999999999998</v>
      </c>
    </row>
    <row r="3" spans="1:4">
      <c r="A3" s="11">
        <v>0.27</v>
      </c>
      <c r="B3" s="11">
        <v>0.89</v>
      </c>
      <c r="C3" s="11">
        <v>0.28999999999999998</v>
      </c>
      <c r="D3" s="11">
        <v>0.18</v>
      </c>
    </row>
    <row r="4" spans="1:4">
      <c r="A4" s="11">
        <v>0.43</v>
      </c>
      <c r="B4" s="11">
        <v>0.8</v>
      </c>
      <c r="C4" s="11">
        <v>0.43</v>
      </c>
      <c r="D4" s="11">
        <v>0.38</v>
      </c>
    </row>
    <row r="5" spans="1:4">
      <c r="A5" s="11"/>
      <c r="B5" s="11"/>
      <c r="C5" s="11"/>
      <c r="D5" s="11"/>
    </row>
    <row r="6" spans="1:4">
      <c r="A6" s="11"/>
      <c r="B6" s="11"/>
      <c r="C6" s="11"/>
      <c r="D6" s="11"/>
    </row>
    <row r="7" spans="1:4">
      <c r="A7" s="11"/>
      <c r="B7" s="11"/>
      <c r="C7" s="11"/>
      <c r="D7" s="11"/>
    </row>
    <row r="8" spans="1:4">
      <c r="A8" s="11"/>
      <c r="B8" s="11"/>
      <c r="C8" s="11"/>
      <c r="D8" s="11"/>
    </row>
    <row r="9" spans="1:4">
      <c r="A9" s="11"/>
      <c r="B9" s="11"/>
      <c r="C9" s="11"/>
      <c r="D9" s="11"/>
    </row>
    <row r="10" spans="1:4">
      <c r="A10" s="3"/>
      <c r="B10" s="3"/>
      <c r="C10" s="3"/>
      <c r="D10" s="3"/>
    </row>
  </sheetData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D9747-4F12-8C49-BC85-CAC96C083CA7}">
  <dimension ref="A1:H13"/>
  <sheetViews>
    <sheetView workbookViewId="0">
      <selection activeCell="D17" sqref="D17"/>
    </sheetView>
  </sheetViews>
  <sheetFormatPr baseColWidth="10" defaultRowHeight="16"/>
  <cols>
    <col min="2" max="2" width="21.83203125" customWidth="1"/>
    <col min="3" max="3" width="34.6640625" customWidth="1"/>
    <col min="4" max="4" width="33.5" customWidth="1"/>
  </cols>
  <sheetData>
    <row r="1" spans="1:8">
      <c r="A1" s="1" t="s">
        <v>50</v>
      </c>
      <c r="B1" s="1" t="s">
        <v>10</v>
      </c>
      <c r="C1" s="1" t="s">
        <v>11</v>
      </c>
      <c r="D1" s="1" t="s">
        <v>12</v>
      </c>
    </row>
    <row r="2" spans="1:8">
      <c r="A2" s="8">
        <v>0.2</v>
      </c>
      <c r="B2" s="8">
        <v>0.84210525999999997</v>
      </c>
      <c r="C2" s="8">
        <v>0.368421053</v>
      </c>
      <c r="D2" s="8">
        <v>0.222222222</v>
      </c>
    </row>
    <row r="3" spans="1:8">
      <c r="A3" s="8">
        <v>0.111111111</v>
      </c>
      <c r="B3" s="8">
        <v>0.8</v>
      </c>
      <c r="C3" s="8">
        <v>0.16666666699999999</v>
      </c>
      <c r="D3" s="8">
        <v>0.33333333300000001</v>
      </c>
    </row>
    <row r="4" spans="1:8">
      <c r="A4" s="8">
        <v>0.14285714299999999</v>
      </c>
      <c r="B4" s="8">
        <v>0.80808080999999998</v>
      </c>
      <c r="C4" s="8">
        <v>0.17073170700000001</v>
      </c>
      <c r="D4" s="8">
        <v>0.185185185</v>
      </c>
    </row>
    <row r="5" spans="1:8">
      <c r="A5" s="3"/>
      <c r="B5" s="3"/>
      <c r="C5" s="3"/>
      <c r="D5" s="3"/>
    </row>
    <row r="6" spans="1:8">
      <c r="A6" s="3"/>
      <c r="B6" s="3"/>
      <c r="C6" s="3"/>
      <c r="D6" s="3"/>
    </row>
    <row r="7" spans="1:8">
      <c r="A7" s="3"/>
      <c r="B7" s="3"/>
      <c r="C7" s="3"/>
      <c r="D7" s="3"/>
    </row>
    <row r="8" spans="1:8">
      <c r="A8" s="3"/>
      <c r="B8" s="3"/>
      <c r="C8" s="3"/>
      <c r="D8" s="3"/>
    </row>
    <row r="9" spans="1:8">
      <c r="A9" s="3"/>
      <c r="B9" s="3"/>
      <c r="C9" s="3"/>
      <c r="D9" s="3"/>
    </row>
    <row r="11" spans="1:8">
      <c r="E11" s="9"/>
      <c r="F11" s="9"/>
      <c r="G11" s="9"/>
      <c r="H11" s="9"/>
    </row>
    <row r="12" spans="1:8">
      <c r="E12" s="9"/>
      <c r="F12" s="9"/>
      <c r="G12" s="9"/>
      <c r="H12" s="9"/>
    </row>
    <row r="13" spans="1:8">
      <c r="E13" s="9"/>
      <c r="F13" s="9"/>
      <c r="G13" s="9"/>
      <c r="H13" s="9"/>
    </row>
  </sheetData>
  <phoneticPr fontId="3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FC44F-E736-8942-87EE-C97F5F9F5C6D}">
  <dimension ref="A1:C15"/>
  <sheetViews>
    <sheetView workbookViewId="0">
      <selection activeCell="G13" sqref="G13"/>
    </sheetView>
  </sheetViews>
  <sheetFormatPr baseColWidth="10" defaultRowHeight="16"/>
  <sheetData>
    <row r="1" spans="1:3">
      <c r="A1" s="1" t="s">
        <v>13</v>
      </c>
      <c r="B1" s="1" t="s">
        <v>14</v>
      </c>
      <c r="C1" s="1" t="s">
        <v>15</v>
      </c>
    </row>
    <row r="2" spans="1:3">
      <c r="A2" s="6">
        <v>0.17019799999999999</v>
      </c>
      <c r="B2" s="6">
        <v>1.3840999999999999E-2</v>
      </c>
      <c r="C2" s="6">
        <v>7.0470000000000003E-3</v>
      </c>
    </row>
    <row r="3" spans="1:3">
      <c r="A3" s="6">
        <v>0.38272800000000001</v>
      </c>
      <c r="B3" s="6">
        <v>4.5553000000000003E-2</v>
      </c>
      <c r="C3" s="6">
        <v>4.0000000000000002E-9</v>
      </c>
    </row>
    <row r="4" spans="1:3">
      <c r="A4" s="6">
        <v>0.16959199999999999</v>
      </c>
      <c r="B4" s="6">
        <v>3.3249000000000001E-2</v>
      </c>
      <c r="C4" s="6">
        <v>5.7159999999999997E-3</v>
      </c>
    </row>
    <row r="5" spans="1:3">
      <c r="A5" s="6">
        <v>0.15171100000000001</v>
      </c>
      <c r="B5" s="6">
        <v>1.1443999999999999E-2</v>
      </c>
      <c r="C5" s="6">
        <v>3.0778E-2</v>
      </c>
    </row>
    <row r="6" spans="1:3">
      <c r="A6" s="6">
        <v>0.66122199999999998</v>
      </c>
      <c r="B6" s="6">
        <v>4.84E-4</v>
      </c>
      <c r="C6" s="6">
        <v>5.0000000000000001E-9</v>
      </c>
    </row>
    <row r="7" spans="1:3">
      <c r="A7" s="7">
        <v>0.01</v>
      </c>
      <c r="B7" s="6">
        <v>1.5969999999999999E-3</v>
      </c>
      <c r="C7" s="6">
        <v>1.5685000000000001E-2</v>
      </c>
    </row>
    <row r="8" spans="1:3">
      <c r="A8" s="7">
        <v>0.03</v>
      </c>
      <c r="B8" s="6">
        <v>4.7229999999999998E-3</v>
      </c>
      <c r="C8" s="3"/>
    </row>
    <row r="9" spans="1:3">
      <c r="A9" s="6">
        <v>0.198653</v>
      </c>
      <c r="B9" s="6">
        <v>8.0540000000000004E-3</v>
      </c>
      <c r="C9" s="3"/>
    </row>
    <row r="10" spans="1:3">
      <c r="A10" s="6">
        <v>0.237953</v>
      </c>
      <c r="B10" s="6">
        <v>4.4000000000000003E-3</v>
      </c>
      <c r="C10" s="3"/>
    </row>
    <row r="11" spans="1:3">
      <c r="A11" s="6">
        <v>0.75442100000000001</v>
      </c>
      <c r="B11" s="6">
        <v>2.2446000000000001E-2</v>
      </c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  <row r="15" spans="1:3">
      <c r="A15" s="3"/>
      <c r="B15" s="3"/>
      <c r="C15" s="3"/>
    </row>
  </sheetData>
  <phoneticPr fontId="3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72001-5F61-2D40-A45C-9651E66E8CBA}">
  <dimension ref="A1:C17"/>
  <sheetViews>
    <sheetView workbookViewId="0">
      <selection activeCell="C25" sqref="C25"/>
    </sheetView>
  </sheetViews>
  <sheetFormatPr baseColWidth="10" defaultRowHeight="16"/>
  <cols>
    <col min="1" max="1" width="28.5" customWidth="1"/>
    <col min="2" max="2" width="31.5" customWidth="1"/>
    <col min="3" max="3" width="43.5" customWidth="1"/>
  </cols>
  <sheetData>
    <row r="1" spans="1:3" ht="18">
      <c r="A1" s="4" t="s">
        <v>16</v>
      </c>
      <c r="B1" s="4" t="s">
        <v>17</v>
      </c>
      <c r="C1" s="4" t="s">
        <v>18</v>
      </c>
    </row>
    <row r="2" spans="1:3">
      <c r="A2" s="6">
        <v>0.12770000000000001</v>
      </c>
      <c r="B2" s="6">
        <v>2.8E-3</v>
      </c>
      <c r="C2" s="6">
        <v>3.8999999999999998E-3</v>
      </c>
    </row>
    <row r="3" spans="1:3">
      <c r="A3" s="6">
        <v>0.16700000000000001</v>
      </c>
      <c r="B3" s="6">
        <v>7.9000000000000008E-3</v>
      </c>
      <c r="C3" s="6">
        <v>1.3599999999999999E-2</v>
      </c>
    </row>
    <row r="4" spans="1:3">
      <c r="A4" s="6">
        <v>0.29609999999999997</v>
      </c>
      <c r="B4" s="6">
        <v>6.6E-3</v>
      </c>
      <c r="C4" s="6">
        <v>1.2200000000000001E-2</v>
      </c>
    </row>
    <row r="5" spans="1:3">
      <c r="A5" s="6">
        <v>0.67600000000000005</v>
      </c>
      <c r="B5" s="6">
        <v>2.0000000000000001E-4</v>
      </c>
      <c r="C5" s="6">
        <v>7.7000000000000002E-3</v>
      </c>
    </row>
    <row r="6" spans="1:3">
      <c r="A6" s="6">
        <v>0.59419999999999995</v>
      </c>
      <c r="B6" s="7">
        <v>0.03</v>
      </c>
      <c r="C6" s="6">
        <v>1.01E-2</v>
      </c>
    </row>
    <row r="7" spans="1:3">
      <c r="A7" s="7">
        <v>0.1</v>
      </c>
      <c r="B7" s="6">
        <v>1.7999999999999999E-2</v>
      </c>
      <c r="C7" s="6">
        <v>8.5000000000000006E-2</v>
      </c>
    </row>
    <row r="8" spans="1:3">
      <c r="A8" s="7">
        <v>0.01</v>
      </c>
      <c r="B8" s="6">
        <v>8.0000000000000004E-4</v>
      </c>
      <c r="C8" s="6">
        <v>2.8E-3</v>
      </c>
    </row>
    <row r="9" spans="1:3">
      <c r="A9" s="7">
        <v>0.03</v>
      </c>
      <c r="B9" s="6">
        <v>4.3E-3</v>
      </c>
      <c r="C9" s="6">
        <v>1.6000000000000001E-3</v>
      </c>
    </row>
    <row r="10" spans="1:3">
      <c r="A10" s="7">
        <v>0.05</v>
      </c>
      <c r="B10" s="6">
        <v>2.65179E-2</v>
      </c>
      <c r="C10" s="6">
        <v>6.1999999999999998E-3</v>
      </c>
    </row>
    <row r="11" spans="1:3">
      <c r="A11" s="7">
        <v>0.28000000000000003</v>
      </c>
      <c r="B11" s="6">
        <v>3.7439999999999999E-3</v>
      </c>
      <c r="C11" s="6">
        <v>4.5999999999999999E-3</v>
      </c>
    </row>
    <row r="12" spans="1:3">
      <c r="A12" s="7">
        <v>0.5</v>
      </c>
      <c r="B12" s="6">
        <v>5.7078999999999995E-4</v>
      </c>
      <c r="C12" s="6">
        <v>8.0000000000000004E-4</v>
      </c>
    </row>
    <row r="13" spans="1:3">
      <c r="A13" s="7">
        <v>0.34</v>
      </c>
      <c r="B13" s="6">
        <v>1.3776750000000001E-2</v>
      </c>
      <c r="C13" s="6">
        <v>4.9000000000000002E-2</v>
      </c>
    </row>
    <row r="14" spans="1:3">
      <c r="A14" s="3"/>
      <c r="B14" s="3"/>
      <c r="C14" s="6">
        <v>3.7999999999999999E-2</v>
      </c>
    </row>
    <row r="15" spans="1:3">
      <c r="A15" s="3"/>
      <c r="B15" s="3"/>
      <c r="C15" s="3"/>
    </row>
    <row r="16" spans="1:3">
      <c r="A16" s="3"/>
      <c r="B16" s="3"/>
      <c r="C16" s="3"/>
    </row>
    <row r="17" spans="1:3">
      <c r="A17" s="3"/>
      <c r="B17" s="3"/>
      <c r="C17" s="3"/>
    </row>
  </sheetData>
  <phoneticPr fontId="3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4061-33C3-474C-A346-3DC4F26A4C3B}">
  <dimension ref="A1:C14"/>
  <sheetViews>
    <sheetView workbookViewId="0">
      <selection activeCell="I29" sqref="I29"/>
    </sheetView>
  </sheetViews>
  <sheetFormatPr baseColWidth="10" defaultRowHeight="16"/>
  <cols>
    <col min="1" max="1" width="23" customWidth="1"/>
    <col min="2" max="2" width="25.1640625" customWidth="1"/>
    <col min="3" max="3" width="23" customWidth="1"/>
  </cols>
  <sheetData>
    <row r="1" spans="1:3" ht="18">
      <c r="A1" s="4" t="s">
        <v>19</v>
      </c>
      <c r="B1" s="4" t="s">
        <v>20</v>
      </c>
      <c r="C1" s="4" t="s">
        <v>21</v>
      </c>
    </row>
    <row r="2" spans="1:3">
      <c r="A2" s="6">
        <v>0.29299999999999998</v>
      </c>
      <c r="B2" s="6">
        <v>2.7699999999999999E-2</v>
      </c>
      <c r="C2" s="6">
        <v>5.7200000000000001E-2</v>
      </c>
    </row>
    <row r="3" spans="1:3">
      <c r="A3" s="6">
        <v>0.16200000000000001</v>
      </c>
      <c r="B3" s="6">
        <v>5.7500000000000002E-2</v>
      </c>
      <c r="C3" s="6">
        <v>1.5E-3</v>
      </c>
    </row>
    <row r="4" spans="1:3">
      <c r="A4" s="6">
        <v>0.128</v>
      </c>
      <c r="B4" s="6">
        <v>1.11E-2</v>
      </c>
      <c r="C4" s="6">
        <v>7.4999999999999997E-3</v>
      </c>
    </row>
    <row r="5" spans="1:3">
      <c r="A5" s="6">
        <v>0.6694</v>
      </c>
      <c r="B5" s="6">
        <v>2.1700000000000001E-2</v>
      </c>
      <c r="C5" s="6">
        <v>3.9000000000000002E-7</v>
      </c>
    </row>
    <row r="6" spans="1:3">
      <c r="A6" s="6">
        <v>0.3674</v>
      </c>
      <c r="B6" s="6">
        <v>2.9999999999999997E-8</v>
      </c>
      <c r="C6" s="6">
        <v>1.2982E-2</v>
      </c>
    </row>
    <row r="7" spans="1:3">
      <c r="A7" s="7">
        <v>0.01</v>
      </c>
      <c r="B7" s="6">
        <v>7.4999999999999997E-3</v>
      </c>
      <c r="C7" s="6">
        <v>2.14E-4</v>
      </c>
    </row>
    <row r="8" spans="1:3">
      <c r="A8" s="7">
        <v>0.02</v>
      </c>
      <c r="B8" s="6">
        <v>1.6729999999999998E-2</v>
      </c>
      <c r="C8" s="6">
        <v>1.9417E-2</v>
      </c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  <row r="12" spans="1:3">
      <c r="A12" s="3"/>
      <c r="B12" s="3"/>
      <c r="C12" s="3"/>
    </row>
    <row r="13" spans="1:3">
      <c r="A13" s="3"/>
      <c r="B13" s="3"/>
      <c r="C13" s="3"/>
    </row>
    <row r="14" spans="1:3">
      <c r="A14" s="3"/>
      <c r="B14" s="3"/>
      <c r="C14" s="3"/>
    </row>
  </sheetData>
  <phoneticPr fontId="3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A143A-48D2-124C-A6B0-F2E2EAF04A03}">
  <dimension ref="A1:C8"/>
  <sheetViews>
    <sheetView workbookViewId="0">
      <selection activeCell="C18" sqref="C18"/>
    </sheetView>
  </sheetViews>
  <sheetFormatPr baseColWidth="10" defaultRowHeight="16"/>
  <cols>
    <col min="1" max="1" width="24.33203125" customWidth="1"/>
    <col min="2" max="2" width="31.83203125" customWidth="1"/>
    <col min="3" max="3" width="35.1640625" customWidth="1"/>
  </cols>
  <sheetData>
    <row r="1" spans="1:3" ht="18">
      <c r="A1" s="1" t="s">
        <v>22</v>
      </c>
      <c r="B1" s="1" t="s">
        <v>23</v>
      </c>
      <c r="C1" s="1" t="s">
        <v>24</v>
      </c>
    </row>
    <row r="2" spans="1:3">
      <c r="A2" s="6">
        <v>0.672655</v>
      </c>
      <c r="B2" s="6">
        <v>0.39041900000000002</v>
      </c>
      <c r="C2" s="6">
        <v>2.7777E-2</v>
      </c>
    </row>
    <row r="3" spans="1:3">
      <c r="A3" s="6">
        <v>0.90742500000000004</v>
      </c>
      <c r="B3" s="6">
        <v>0.68503099999999995</v>
      </c>
      <c r="C3" s="6">
        <v>9.4444E-2</v>
      </c>
    </row>
    <row r="4" spans="1:3">
      <c r="A4" s="6">
        <v>0.93248900000000001</v>
      </c>
      <c r="B4" s="6">
        <v>0.42857099999999998</v>
      </c>
      <c r="C4" s="6">
        <v>0.37512600000000001</v>
      </c>
    </row>
    <row r="5" spans="1:3">
      <c r="A5" s="6">
        <v>0.95035400000000003</v>
      </c>
      <c r="B5" s="6">
        <v>0.34463199999999999</v>
      </c>
      <c r="C5" s="6">
        <v>0.27571699999999999</v>
      </c>
    </row>
    <row r="6" spans="1:3">
      <c r="A6" s="6">
        <v>0.87098600000000004</v>
      </c>
      <c r="B6" s="6">
        <v>0.52447500000000002</v>
      </c>
      <c r="C6" s="6">
        <v>0.27416299999999999</v>
      </c>
    </row>
    <row r="7" spans="1:3">
      <c r="A7" s="3"/>
      <c r="B7" s="3"/>
      <c r="C7" s="3"/>
    </row>
    <row r="8" spans="1:3">
      <c r="A8" s="3"/>
      <c r="B8" s="3"/>
      <c r="C8" s="3"/>
    </row>
  </sheetData>
  <phoneticPr fontId="3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3FE79-6806-0E4A-9EFB-D1E2C5FB172B}">
  <dimension ref="A1:C11"/>
  <sheetViews>
    <sheetView workbookViewId="0">
      <selection activeCell="C18" sqref="C18"/>
    </sheetView>
  </sheetViews>
  <sheetFormatPr baseColWidth="10" defaultRowHeight="16"/>
  <cols>
    <col min="1" max="1" width="26.5" customWidth="1"/>
    <col min="2" max="2" width="32.6640625" customWidth="1"/>
    <col min="3" max="3" width="40.1640625" customWidth="1"/>
  </cols>
  <sheetData>
    <row r="1" spans="1:3" ht="18">
      <c r="A1" s="1" t="s">
        <v>22</v>
      </c>
      <c r="B1" s="1" t="s">
        <v>23</v>
      </c>
      <c r="C1" s="1" t="s">
        <v>24</v>
      </c>
    </row>
    <row r="2" spans="1:3">
      <c r="A2" s="6">
        <v>6.7511000000000002E-2</v>
      </c>
      <c r="B2" s="6">
        <v>0.60958000000000001</v>
      </c>
      <c r="C2" s="6">
        <v>0.97222200000000003</v>
      </c>
    </row>
    <row r="3" spans="1:3">
      <c r="A3" s="6">
        <v>0.109385</v>
      </c>
      <c r="B3" s="6">
        <v>0.31496800000000003</v>
      </c>
      <c r="C3" s="6">
        <v>0.905555</v>
      </c>
    </row>
    <row r="4" spans="1:3">
      <c r="A4" s="6">
        <v>1.2390999999999999E-2</v>
      </c>
      <c r="B4" s="6">
        <v>0.57142800000000005</v>
      </c>
      <c r="C4" s="6">
        <v>0.62487300000000001</v>
      </c>
    </row>
    <row r="5" spans="1:3">
      <c r="A5" s="6">
        <v>4.9645000000000002E-2</v>
      </c>
      <c r="B5" s="6">
        <v>0.65536700000000003</v>
      </c>
      <c r="C5" s="6">
        <v>0.72428199999999998</v>
      </c>
    </row>
    <row r="6" spans="1:3">
      <c r="A6" s="6">
        <v>9.2575000000000005E-2</v>
      </c>
      <c r="B6" s="6">
        <v>0.475524</v>
      </c>
      <c r="C6" s="6">
        <v>0.72583600000000004</v>
      </c>
    </row>
    <row r="7" spans="1:3">
      <c r="A7" s="3"/>
      <c r="B7" s="3"/>
      <c r="C7" s="3"/>
    </row>
    <row r="8" spans="1:3">
      <c r="A8" s="3"/>
      <c r="B8" s="3"/>
      <c r="C8" s="3"/>
    </row>
    <row r="9" spans="1:3">
      <c r="A9" s="3"/>
      <c r="B9" s="3"/>
      <c r="C9" s="3"/>
    </row>
    <row r="10" spans="1:3">
      <c r="A10" s="3"/>
      <c r="B10" s="3"/>
      <c r="C10" s="3"/>
    </row>
    <row r="11" spans="1:3">
      <c r="A11" s="3"/>
      <c r="B11" s="3"/>
      <c r="C11" s="3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A6852-ADEC-CA47-ACA2-25B42805F2B1}">
  <dimension ref="A1:G8"/>
  <sheetViews>
    <sheetView workbookViewId="0">
      <selection activeCell="G23" sqref="G23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7</v>
      </c>
      <c r="B2" s="3">
        <v>0.86822699999999997</v>
      </c>
      <c r="C2" s="3">
        <v>1.057677</v>
      </c>
      <c r="D2" s="3">
        <v>1.0740959999999999</v>
      </c>
      <c r="E2" s="3">
        <v>0.81650900000000004</v>
      </c>
      <c r="F2" s="3">
        <v>1.004928</v>
      </c>
      <c r="G2" s="3">
        <v>1.178563</v>
      </c>
    </row>
    <row r="3" spans="1:7">
      <c r="A3" s="2" t="s">
        <v>58</v>
      </c>
      <c r="B3" s="3">
        <v>1.5897520000000001</v>
      </c>
      <c r="C3" s="3">
        <v>0.84038400000000002</v>
      </c>
      <c r="D3" s="3">
        <v>1.030143</v>
      </c>
      <c r="E3" s="3">
        <v>12.097160000000001</v>
      </c>
      <c r="F3" s="3">
        <v>13.814550000000001</v>
      </c>
      <c r="G3" s="3">
        <v>25.061330000000002</v>
      </c>
    </row>
    <row r="4" spans="1:7">
      <c r="A4" s="2" t="s">
        <v>59</v>
      </c>
      <c r="B4" s="3">
        <v>1.375399</v>
      </c>
      <c r="C4" s="3">
        <v>1.1159760000000001</v>
      </c>
      <c r="D4" s="3">
        <v>2.5195789999999998</v>
      </c>
      <c r="E4" s="3">
        <v>209.87260000000001</v>
      </c>
      <c r="F4" s="3">
        <v>153.69759999999999</v>
      </c>
      <c r="G4" s="3">
        <v>311.83499999999998</v>
      </c>
    </row>
    <row r="5" spans="1:7">
      <c r="A5" s="2" t="s">
        <v>60</v>
      </c>
      <c r="B5" s="3">
        <v>0.85519699999999998</v>
      </c>
      <c r="C5" s="3">
        <v>0.47728500000000001</v>
      </c>
      <c r="D5" s="3">
        <v>1.2220279999999999</v>
      </c>
      <c r="E5" s="3">
        <v>72.408370000000005</v>
      </c>
      <c r="F5" s="3">
        <v>73.503879999999995</v>
      </c>
      <c r="G5" s="3">
        <v>134.29560000000001</v>
      </c>
    </row>
    <row r="6" spans="1:7">
      <c r="A6" s="2" t="s">
        <v>53</v>
      </c>
      <c r="B6" s="3">
        <v>0.67511500000000002</v>
      </c>
      <c r="C6" s="3">
        <v>0.54140500000000003</v>
      </c>
      <c r="D6" s="3">
        <v>0.87472300000000003</v>
      </c>
      <c r="E6" s="3">
        <v>1.886191</v>
      </c>
      <c r="F6" s="3">
        <v>1.002626</v>
      </c>
      <c r="G6" s="3">
        <v>2.9178190000000002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00299-13E2-E446-B8A4-07FE2652A692}">
  <dimension ref="A1:C9"/>
  <sheetViews>
    <sheetView workbookViewId="0">
      <selection activeCell="C15" sqref="C15"/>
    </sheetView>
  </sheetViews>
  <sheetFormatPr baseColWidth="10" defaultRowHeight="16"/>
  <cols>
    <col min="1" max="1" width="31.6640625" customWidth="1"/>
    <col min="2" max="2" width="30" customWidth="1"/>
    <col min="3" max="3" width="50.33203125" customWidth="1"/>
  </cols>
  <sheetData>
    <row r="1" spans="1:3" ht="18">
      <c r="A1" s="4" t="s">
        <v>25</v>
      </c>
      <c r="B1" s="4" t="s">
        <v>26</v>
      </c>
      <c r="C1" s="4" t="s">
        <v>27</v>
      </c>
    </row>
    <row r="2" spans="1:3">
      <c r="A2" s="7">
        <v>0.11</v>
      </c>
      <c r="B2" s="7">
        <v>0.01</v>
      </c>
      <c r="C2" s="7">
        <v>0.03</v>
      </c>
    </row>
    <row r="3" spans="1:3">
      <c r="A3" s="7">
        <v>0.04</v>
      </c>
      <c r="B3" s="7">
        <v>0.06</v>
      </c>
      <c r="C3" s="7">
        <v>0.02</v>
      </c>
    </row>
    <row r="4" spans="1:3">
      <c r="A4" s="7">
        <v>0.05</v>
      </c>
      <c r="B4" s="7">
        <v>0.04</v>
      </c>
      <c r="C4" s="7">
        <v>0.03</v>
      </c>
    </row>
    <row r="5" spans="1:3">
      <c r="A5" s="3"/>
      <c r="B5" s="3"/>
      <c r="C5" s="3"/>
    </row>
    <row r="6" spans="1:3">
      <c r="A6" s="3"/>
      <c r="B6" s="3"/>
      <c r="C6" s="3"/>
    </row>
    <row r="7" spans="1:3">
      <c r="A7" s="3"/>
      <c r="B7" s="3"/>
      <c r="C7" s="3"/>
    </row>
    <row r="8" spans="1:3">
      <c r="A8" s="3"/>
      <c r="B8" s="3"/>
      <c r="C8" s="3"/>
    </row>
    <row r="9" spans="1:3">
      <c r="A9" s="3"/>
      <c r="B9" s="3"/>
      <c r="C9" s="3"/>
    </row>
  </sheetData>
  <phoneticPr fontId="3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3090C-48BB-5F4E-BAE5-FB8C1689279C}">
  <dimension ref="A1:D13"/>
  <sheetViews>
    <sheetView workbookViewId="0">
      <selection activeCell="D21" sqref="D21"/>
    </sheetView>
  </sheetViews>
  <sheetFormatPr baseColWidth="10" defaultRowHeight="16"/>
  <cols>
    <col min="3" max="3" width="16.5" customWidth="1"/>
    <col min="4" max="4" width="24.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6">
        <v>0.77</v>
      </c>
      <c r="B2" s="6">
        <v>0.45</v>
      </c>
      <c r="C2" s="6">
        <v>0.8</v>
      </c>
      <c r="D2" s="6">
        <v>0.56999999999999995</v>
      </c>
    </row>
    <row r="3" spans="1:4">
      <c r="A3" s="6">
        <v>0.72</v>
      </c>
      <c r="B3" s="6">
        <v>0.5</v>
      </c>
      <c r="C3" s="6">
        <v>0.74</v>
      </c>
      <c r="D3" s="6">
        <v>0.69</v>
      </c>
    </row>
    <row r="4" spans="1:4">
      <c r="A4" s="6">
        <v>0.76</v>
      </c>
      <c r="B4" s="6">
        <v>0.53</v>
      </c>
      <c r="C4" s="6">
        <v>0.84</v>
      </c>
      <c r="D4" s="6">
        <v>0.77</v>
      </c>
    </row>
    <row r="5" spans="1:4">
      <c r="A5" s="6"/>
      <c r="B5" s="6"/>
      <c r="C5" s="6"/>
      <c r="D5" s="6"/>
    </row>
    <row r="6" spans="1:4">
      <c r="A6" s="3"/>
      <c r="B6" s="3"/>
      <c r="C6" s="3"/>
      <c r="D6" s="3"/>
    </row>
    <row r="7" spans="1:4">
      <c r="A7" s="3"/>
      <c r="B7" s="3"/>
      <c r="C7" s="3"/>
      <c r="D7" s="3"/>
    </row>
    <row r="8" spans="1:4">
      <c r="A8" s="3"/>
      <c r="B8" s="3"/>
      <c r="C8" s="3"/>
      <c r="D8" s="3"/>
    </row>
    <row r="9" spans="1:4">
      <c r="A9" s="3"/>
      <c r="B9" s="3"/>
      <c r="C9" s="3"/>
      <c r="D9" s="3"/>
    </row>
    <row r="10" spans="1:4">
      <c r="A10" s="3"/>
      <c r="B10" s="3"/>
      <c r="C10" s="3"/>
      <c r="D10" s="3"/>
    </row>
    <row r="11" spans="1:4">
      <c r="A11" s="3"/>
      <c r="B11" s="3"/>
      <c r="C11" s="3"/>
      <c r="D11" s="3"/>
    </row>
    <row r="12" spans="1:4">
      <c r="A12" s="3"/>
      <c r="B12" s="3"/>
      <c r="C12" s="3"/>
      <c r="D12" s="3"/>
    </row>
    <row r="13" spans="1:4">
      <c r="A13" s="3"/>
      <c r="B13" s="3"/>
      <c r="C13" s="3"/>
      <c r="D13" s="3"/>
    </row>
  </sheetData>
  <phoneticPr fontId="3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40B83-9119-9A44-BB9C-92E29D9ED6A3}">
  <dimension ref="A1:D6"/>
  <sheetViews>
    <sheetView workbookViewId="0">
      <selection activeCell="D16" sqref="D16"/>
    </sheetView>
  </sheetViews>
  <sheetFormatPr baseColWidth="10" defaultRowHeight="16"/>
  <cols>
    <col min="3" max="3" width="20.5" customWidth="1"/>
    <col min="4" max="4" width="32.8320312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6">
        <v>0.62</v>
      </c>
      <c r="B2" s="6">
        <v>0.4</v>
      </c>
      <c r="C2" s="6">
        <v>0.28000000000000003</v>
      </c>
      <c r="D2" s="6">
        <v>0.2</v>
      </c>
    </row>
    <row r="3" spans="1:4">
      <c r="A3" s="6">
        <v>0.61</v>
      </c>
      <c r="B3" s="6">
        <v>0.36</v>
      </c>
      <c r="C3" s="6">
        <v>0.2</v>
      </c>
      <c r="D3" s="6">
        <v>0.23</v>
      </c>
    </row>
    <row r="4" spans="1:4">
      <c r="A4" s="6">
        <v>0.65</v>
      </c>
      <c r="B4" s="6">
        <v>0.2</v>
      </c>
      <c r="C4" s="6">
        <v>0.2</v>
      </c>
      <c r="D4" s="6">
        <v>0.26</v>
      </c>
    </row>
    <row r="5" spans="1:4">
      <c r="A5" s="12"/>
      <c r="B5" s="12"/>
      <c r="C5" s="12"/>
      <c r="D5" s="12"/>
    </row>
    <row r="6" spans="1:4">
      <c r="A6" s="12"/>
      <c r="B6" s="12"/>
      <c r="C6" s="12"/>
      <c r="D6" s="12"/>
    </row>
  </sheetData>
  <phoneticPr fontId="3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AF44-3FDA-6943-A6F9-CFF0D5F8568D}">
  <dimension ref="A1:D4"/>
  <sheetViews>
    <sheetView workbookViewId="0">
      <selection activeCell="D25" sqref="D25"/>
    </sheetView>
  </sheetViews>
  <sheetFormatPr baseColWidth="10" defaultRowHeight="16"/>
  <cols>
    <col min="3" max="3" width="22.5" customWidth="1"/>
    <col min="4" max="4" width="27.664062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06</v>
      </c>
      <c r="B2" s="7">
        <v>0.17</v>
      </c>
      <c r="C2" s="7">
        <v>0.1</v>
      </c>
      <c r="D2" s="7">
        <v>0.09</v>
      </c>
    </row>
    <row r="3" spans="1:4">
      <c r="A3" s="7">
        <v>7.0000000000000007E-2</v>
      </c>
      <c r="B3" s="7">
        <v>0.23</v>
      </c>
      <c r="C3" s="7">
        <v>0.02</v>
      </c>
      <c r="D3" s="7">
        <v>0.06</v>
      </c>
    </row>
    <row r="4" spans="1:4">
      <c r="A4" s="7">
        <v>7.0000000000000007E-2</v>
      </c>
      <c r="B4" s="7">
        <v>0.26</v>
      </c>
      <c r="C4" s="7">
        <v>0.1</v>
      </c>
      <c r="D4" s="7">
        <v>0.08</v>
      </c>
    </row>
  </sheetData>
  <phoneticPr fontId="3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1BBC8-B5D2-A34F-BE59-7F3581617E33}">
  <dimension ref="A1:D5"/>
  <sheetViews>
    <sheetView workbookViewId="0">
      <selection activeCell="D19" sqref="D19"/>
    </sheetView>
  </sheetViews>
  <sheetFormatPr baseColWidth="10" defaultRowHeight="16"/>
  <cols>
    <col min="3" max="3" width="36.33203125" customWidth="1"/>
    <col min="4" max="4" width="36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43</v>
      </c>
      <c r="B2" s="7">
        <v>0.87</v>
      </c>
      <c r="C2" s="7">
        <v>0.7</v>
      </c>
      <c r="D2" s="7">
        <v>0.77</v>
      </c>
    </row>
    <row r="3" spans="1:4">
      <c r="A3" s="7">
        <v>0.52</v>
      </c>
      <c r="B3" s="7">
        <v>0.91</v>
      </c>
      <c r="C3" s="7">
        <v>0.86</v>
      </c>
      <c r="D3" s="7">
        <v>0.77</v>
      </c>
    </row>
    <row r="4" spans="1:4">
      <c r="A4" s="7">
        <v>0.51</v>
      </c>
      <c r="B4" s="7">
        <v>0.88</v>
      </c>
      <c r="C4" s="7">
        <v>0.78</v>
      </c>
      <c r="D4" s="7">
        <v>0.73</v>
      </c>
    </row>
    <row r="5" spans="1:4">
      <c r="A5" s="3"/>
      <c r="B5" s="3"/>
      <c r="C5" s="3"/>
      <c r="D5" s="3"/>
    </row>
  </sheetData>
  <phoneticPr fontId="3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704EF-4962-F54D-8E08-AD71058E5500}">
  <dimension ref="A1:D4"/>
  <sheetViews>
    <sheetView workbookViewId="0">
      <selection activeCell="D21" sqref="D21"/>
    </sheetView>
  </sheetViews>
  <sheetFormatPr baseColWidth="10" defaultRowHeight="16"/>
  <cols>
    <col min="3" max="3" width="24.33203125" customWidth="1"/>
    <col min="4" max="4" width="26.8320312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01</v>
      </c>
      <c r="B2" s="7">
        <v>0.1</v>
      </c>
      <c r="C2" s="7">
        <v>0.02</v>
      </c>
      <c r="D2" s="7">
        <v>7.0000000000000007E-2</v>
      </c>
    </row>
    <row r="3" spans="1:4">
      <c r="A3" s="7">
        <v>0.02</v>
      </c>
      <c r="B3" s="7">
        <v>0.11</v>
      </c>
      <c r="C3" s="7">
        <v>0.06</v>
      </c>
      <c r="D3" s="7">
        <v>0.04</v>
      </c>
    </row>
    <row r="4" spans="1:4">
      <c r="A4" s="7">
        <v>0.02</v>
      </c>
      <c r="B4" s="7">
        <v>0.06</v>
      </c>
      <c r="C4" s="7">
        <v>0.05</v>
      </c>
      <c r="D4" s="7">
        <v>0.03</v>
      </c>
    </row>
  </sheetData>
  <phoneticPr fontId="3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D3B0-7AD8-1D46-9868-10CF0ACDB345}">
  <dimension ref="A1:D4"/>
  <sheetViews>
    <sheetView workbookViewId="0">
      <selection activeCell="E20" sqref="E20"/>
    </sheetView>
  </sheetViews>
  <sheetFormatPr baseColWidth="10" defaultRowHeight="16"/>
  <cols>
    <col min="3" max="3" width="26.83203125" customWidth="1"/>
    <col min="4" max="4" width="27.164062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05</v>
      </c>
      <c r="B2" s="7">
        <v>0.13</v>
      </c>
      <c r="C2" s="7">
        <v>0.02</v>
      </c>
      <c r="D2" s="7">
        <v>0.04</v>
      </c>
    </row>
    <row r="3" spans="1:4">
      <c r="A3" s="7">
        <v>0.05</v>
      </c>
      <c r="B3" s="7">
        <v>0.13</v>
      </c>
      <c r="C3" s="7">
        <v>0.02</v>
      </c>
      <c r="D3" s="7">
        <v>0.04</v>
      </c>
    </row>
    <row r="4" spans="1:4">
      <c r="A4" s="7">
        <v>0.06</v>
      </c>
      <c r="B4" s="7">
        <v>0.15</v>
      </c>
      <c r="C4" s="7">
        <v>0.04</v>
      </c>
      <c r="D4" s="7">
        <v>0.03</v>
      </c>
    </row>
  </sheetData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16324-4F65-EF48-9DFF-3780B01F32A2}">
  <dimension ref="A1:B13"/>
  <sheetViews>
    <sheetView workbookViewId="0">
      <selection activeCell="F10" sqref="F10"/>
    </sheetView>
  </sheetViews>
  <sheetFormatPr baseColWidth="10" defaultRowHeight="16"/>
  <sheetData>
    <row r="1" spans="1:2">
      <c r="A1" s="1" t="s">
        <v>28</v>
      </c>
      <c r="B1" s="1" t="s">
        <v>55</v>
      </c>
    </row>
    <row r="2" spans="1:2">
      <c r="A2" s="7">
        <v>0.08</v>
      </c>
      <c r="B2" s="7">
        <v>7.0000000000000007E-2</v>
      </c>
    </row>
    <row r="3" spans="1:2">
      <c r="A3" s="7">
        <v>0.19</v>
      </c>
      <c r="B3" s="7">
        <v>0.21</v>
      </c>
    </row>
    <row r="4" spans="1:2">
      <c r="A4" s="7">
        <v>0.25</v>
      </c>
      <c r="B4" s="7">
        <v>0.25</v>
      </c>
    </row>
    <row r="5" spans="1:2">
      <c r="A5" s="7">
        <v>0.28000000000000003</v>
      </c>
      <c r="B5" s="7">
        <v>0.27</v>
      </c>
    </row>
    <row r="6" spans="1:2">
      <c r="A6" s="7">
        <v>0.35</v>
      </c>
      <c r="B6" s="7">
        <v>0.37</v>
      </c>
    </row>
    <row r="7" spans="1:2">
      <c r="A7" s="7">
        <v>0.43</v>
      </c>
      <c r="B7" s="7">
        <v>0.46</v>
      </c>
    </row>
    <row r="8" spans="1:2">
      <c r="A8" s="7">
        <v>0.54</v>
      </c>
      <c r="B8" s="7">
        <v>0.47</v>
      </c>
    </row>
    <row r="9" spans="1:2">
      <c r="A9" s="7">
        <v>0.56000000000000005</v>
      </c>
      <c r="B9" s="7">
        <v>0.48</v>
      </c>
    </row>
    <row r="10" spans="1:2">
      <c r="A10" s="7">
        <v>0.57999999999999996</v>
      </c>
      <c r="B10" s="7">
        <v>0.67</v>
      </c>
    </row>
    <row r="11" spans="1:2">
      <c r="A11" s="7">
        <v>0.56999999999999995</v>
      </c>
      <c r="B11" s="7">
        <v>0.72</v>
      </c>
    </row>
    <row r="12" spans="1:2">
      <c r="A12" s="7">
        <v>0.71</v>
      </c>
      <c r="B12" s="7">
        <v>0.73</v>
      </c>
    </row>
    <row r="13" spans="1:2">
      <c r="A13" s="7">
        <v>0.64</v>
      </c>
      <c r="B13" s="7">
        <v>0.57999999999999996</v>
      </c>
    </row>
  </sheetData>
  <phoneticPr fontId="3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54CBD-4482-2B4A-8DD2-3F904F7E5745}">
  <dimension ref="A1:B13"/>
  <sheetViews>
    <sheetView workbookViewId="0">
      <selection activeCell="D9" sqref="D9"/>
    </sheetView>
  </sheetViews>
  <sheetFormatPr baseColWidth="10" defaultRowHeight="16"/>
  <sheetData>
    <row r="1" spans="1:2">
      <c r="A1" s="1" t="s">
        <v>28</v>
      </c>
      <c r="B1" s="1" t="s">
        <v>55</v>
      </c>
    </row>
    <row r="2" spans="1:2">
      <c r="A2" s="7">
        <v>0.28000000000000003</v>
      </c>
      <c r="B2" s="7">
        <v>0.25</v>
      </c>
    </row>
    <row r="3" spans="1:2">
      <c r="A3" s="7">
        <v>0.3</v>
      </c>
      <c r="B3" s="7">
        <v>0.28000000000000003</v>
      </c>
    </row>
    <row r="4" spans="1:2">
      <c r="A4" s="7">
        <v>0.41</v>
      </c>
      <c r="B4" s="7">
        <v>0.28999999999999998</v>
      </c>
    </row>
    <row r="5" spans="1:2">
      <c r="A5" s="7">
        <v>0.48</v>
      </c>
      <c r="B5" s="7">
        <v>0.6</v>
      </c>
    </row>
    <row r="6" spans="1:2">
      <c r="A6" s="7">
        <v>0.64</v>
      </c>
      <c r="B6" s="7">
        <v>0.32</v>
      </c>
    </row>
    <row r="7" spans="1:2">
      <c r="A7" s="7">
        <v>0.67</v>
      </c>
      <c r="B7" s="7">
        <v>0.44</v>
      </c>
    </row>
    <row r="8" spans="1:2">
      <c r="A8" s="7">
        <v>0.74</v>
      </c>
      <c r="B8" s="7">
        <v>0.46</v>
      </c>
    </row>
    <row r="9" spans="1:2">
      <c r="A9" s="7">
        <v>0.52</v>
      </c>
      <c r="B9" s="7">
        <v>0.49</v>
      </c>
    </row>
    <row r="10" spans="1:2">
      <c r="A10" s="7">
        <v>0.54</v>
      </c>
      <c r="B10" s="7">
        <v>0.71</v>
      </c>
    </row>
    <row r="11" spans="1:2">
      <c r="A11" s="7">
        <v>0.56000000000000005</v>
      </c>
      <c r="B11" s="7">
        <v>0.54</v>
      </c>
    </row>
    <row r="12" spans="1:2">
      <c r="A12" s="7">
        <v>0.57999999999999996</v>
      </c>
      <c r="B12" s="7">
        <v>0.74</v>
      </c>
    </row>
    <row r="13" spans="1:2">
      <c r="A13" s="7">
        <v>0.61</v>
      </c>
      <c r="B13" s="7">
        <v>0.57999999999999996</v>
      </c>
    </row>
  </sheetData>
  <phoneticPr fontId="3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7423-0982-8441-8ED8-48029A4C5994}">
  <dimension ref="A1:M7"/>
  <sheetViews>
    <sheetView workbookViewId="0">
      <selection activeCell="H33" sqref="H33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7.26</v>
      </c>
      <c r="C2" s="3">
        <v>7.26</v>
      </c>
      <c r="D2" s="3">
        <v>7.26</v>
      </c>
      <c r="E2" s="3">
        <v>7.26</v>
      </c>
      <c r="F2" s="3"/>
      <c r="G2" s="3"/>
      <c r="H2" s="3"/>
      <c r="I2" s="3"/>
    </row>
    <row r="3" spans="1:13">
      <c r="A3" s="2" t="s">
        <v>29</v>
      </c>
      <c r="F3" s="3">
        <v>7.26</v>
      </c>
      <c r="G3" s="3">
        <v>7.26</v>
      </c>
      <c r="H3" s="3">
        <v>7.26</v>
      </c>
      <c r="I3" s="3">
        <v>7.26</v>
      </c>
      <c r="J3" s="3">
        <v>345.1</v>
      </c>
      <c r="K3" s="3">
        <v>1454.82</v>
      </c>
      <c r="L3" s="3">
        <v>638.20000000000005</v>
      </c>
      <c r="M3" s="3">
        <v>220.5</v>
      </c>
    </row>
    <row r="4" spans="1:13">
      <c r="A4" s="2" t="s">
        <v>30</v>
      </c>
      <c r="F4" s="3">
        <v>7.26</v>
      </c>
      <c r="G4" s="3">
        <v>7.26</v>
      </c>
      <c r="H4" s="3">
        <v>7.26</v>
      </c>
      <c r="I4" s="3">
        <v>7.26</v>
      </c>
      <c r="J4" s="3">
        <v>7170.5</v>
      </c>
      <c r="K4" s="3">
        <v>4830.8900000000003</v>
      </c>
      <c r="L4" s="3">
        <v>2487.15</v>
      </c>
      <c r="M4" s="3">
        <v>6435.82</v>
      </c>
    </row>
    <row r="5" spans="1:13">
      <c r="A5" s="2" t="s">
        <v>31</v>
      </c>
      <c r="F5" s="3">
        <v>7.26</v>
      </c>
      <c r="G5" s="3">
        <v>7.26</v>
      </c>
      <c r="H5" s="3">
        <v>7.26</v>
      </c>
      <c r="I5" s="3">
        <v>7.26</v>
      </c>
      <c r="J5" s="3">
        <v>1459.99</v>
      </c>
      <c r="K5" s="3">
        <v>735.57</v>
      </c>
      <c r="L5" s="3">
        <v>1580.65</v>
      </c>
      <c r="M5" s="3">
        <v>646.35</v>
      </c>
    </row>
    <row r="6" spans="1:13">
      <c r="A6" s="2" t="s">
        <v>32</v>
      </c>
      <c r="F6" s="3">
        <v>7.26</v>
      </c>
      <c r="G6" s="3">
        <v>7.26</v>
      </c>
      <c r="H6" s="3">
        <v>7.26</v>
      </c>
      <c r="I6" s="3">
        <v>7.26</v>
      </c>
      <c r="J6" s="3">
        <v>7.26</v>
      </c>
      <c r="K6" s="3">
        <v>29.72</v>
      </c>
      <c r="L6" s="3">
        <v>7.26</v>
      </c>
      <c r="M6" s="3">
        <v>106.73</v>
      </c>
    </row>
    <row r="7" spans="1:13">
      <c r="B7" s="3"/>
      <c r="C7" s="3"/>
      <c r="D7" s="3"/>
      <c r="E7" s="3"/>
      <c r="F7" s="3"/>
      <c r="G7" s="3"/>
      <c r="H7" s="3"/>
      <c r="I7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F417D-C304-2C45-AB66-F6050521D4EF}">
  <dimension ref="A1:G10"/>
  <sheetViews>
    <sheetView workbookViewId="0">
      <selection activeCell="H25" sqref="H25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7</v>
      </c>
      <c r="B2" s="3">
        <v>1.265023</v>
      </c>
      <c r="C2" s="3">
        <v>1.0955239999999999</v>
      </c>
      <c r="D2" s="3">
        <v>0.63945300000000005</v>
      </c>
      <c r="E2" s="3">
        <v>0.73544600000000004</v>
      </c>
      <c r="F2" s="3">
        <v>0.34664899999999998</v>
      </c>
      <c r="G2" s="3">
        <v>1.917905</v>
      </c>
    </row>
    <row r="3" spans="1:7">
      <c r="A3" s="2" t="s">
        <v>58</v>
      </c>
      <c r="B3" s="3">
        <v>2.9235899999999999</v>
      </c>
      <c r="C3" s="3">
        <v>2.6535289999999998</v>
      </c>
      <c r="D3" s="3">
        <v>2.4713949999999998</v>
      </c>
      <c r="E3" s="3">
        <v>1870.771</v>
      </c>
      <c r="F3" s="3">
        <v>1695.865</v>
      </c>
      <c r="G3" s="3">
        <v>1677.2619999999999</v>
      </c>
    </row>
    <row r="4" spans="1:7">
      <c r="A4" s="2" t="s">
        <v>59</v>
      </c>
      <c r="B4" s="3">
        <v>2.7146059999999999</v>
      </c>
      <c r="C4" s="3">
        <v>2.2204959999999998</v>
      </c>
      <c r="D4" s="3">
        <v>1.505242</v>
      </c>
      <c r="E4" s="3">
        <v>878.23400000000004</v>
      </c>
      <c r="F4" s="3">
        <v>444.65309999999999</v>
      </c>
      <c r="G4" s="3">
        <v>462.69850000000002</v>
      </c>
    </row>
    <row r="5" spans="1:7">
      <c r="A5" s="2" t="s">
        <v>60</v>
      </c>
      <c r="B5" s="3">
        <v>1.497358</v>
      </c>
      <c r="C5" s="3">
        <v>1.023344</v>
      </c>
      <c r="D5" s="3">
        <v>5.1655629999999997</v>
      </c>
      <c r="E5" s="3">
        <v>41.520829999999997</v>
      </c>
      <c r="F5" s="3">
        <v>32.012279999999997</v>
      </c>
      <c r="G5" s="3">
        <v>20.734290000000001</v>
      </c>
    </row>
    <row r="6" spans="1:7">
      <c r="A6" s="2" t="s">
        <v>53</v>
      </c>
      <c r="B6" s="3">
        <v>2.9756719999999999</v>
      </c>
      <c r="C6" s="3">
        <v>1.9647810000000001</v>
      </c>
      <c r="D6" s="3">
        <v>1.9251389999999999</v>
      </c>
      <c r="E6" s="3">
        <v>1.889019</v>
      </c>
      <c r="F6" s="3">
        <v>1.108876</v>
      </c>
      <c r="G6" s="3">
        <v>2.2423709999999999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34BD8-54D2-5140-8EE5-78F1323ED4CD}">
  <dimension ref="A1:M9"/>
  <sheetViews>
    <sheetView workbookViewId="0">
      <selection activeCell="J28" sqref="J28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9.83</v>
      </c>
      <c r="C2" s="3">
        <v>9.83</v>
      </c>
      <c r="D2" s="3">
        <v>9.83</v>
      </c>
      <c r="E2" s="3">
        <v>9.83</v>
      </c>
      <c r="F2" s="3"/>
      <c r="G2" s="3"/>
      <c r="H2" s="3"/>
      <c r="I2" s="3"/>
    </row>
    <row r="3" spans="1:13">
      <c r="A3" s="2" t="s">
        <v>29</v>
      </c>
      <c r="F3" s="3">
        <v>9.83</v>
      </c>
      <c r="G3" s="3">
        <v>9.83</v>
      </c>
      <c r="H3" s="3">
        <v>9.83</v>
      </c>
      <c r="I3" s="3">
        <v>9.83</v>
      </c>
      <c r="J3" s="3">
        <v>84.16</v>
      </c>
      <c r="K3" s="3">
        <v>115.95</v>
      </c>
      <c r="L3" s="3">
        <v>79.540000000000006</v>
      </c>
      <c r="M3" s="3">
        <v>115.2</v>
      </c>
    </row>
    <row r="4" spans="1:13">
      <c r="A4" s="2" t="s">
        <v>30</v>
      </c>
      <c r="F4" s="3">
        <v>9.83</v>
      </c>
      <c r="G4" s="3">
        <v>9.83</v>
      </c>
      <c r="H4" s="3">
        <v>9.83</v>
      </c>
      <c r="I4" s="3">
        <v>10.07</v>
      </c>
      <c r="J4" s="3">
        <v>153.1</v>
      </c>
      <c r="K4" s="3">
        <v>174.69</v>
      </c>
      <c r="L4" s="3">
        <v>203.99</v>
      </c>
      <c r="M4" s="3">
        <v>182.19</v>
      </c>
    </row>
    <row r="5" spans="1:13">
      <c r="A5" s="2" t="s">
        <v>31</v>
      </c>
      <c r="F5" s="3">
        <v>9.83</v>
      </c>
      <c r="G5" s="3">
        <v>9.83</v>
      </c>
      <c r="H5" s="3">
        <v>9.83</v>
      </c>
      <c r="I5" s="3">
        <v>9.83</v>
      </c>
      <c r="J5" s="3">
        <v>84.35</v>
      </c>
      <c r="K5" s="3">
        <v>62.35</v>
      </c>
      <c r="L5" s="3">
        <v>66.92</v>
      </c>
      <c r="M5" s="3">
        <v>96.34</v>
      </c>
    </row>
    <row r="6" spans="1:13">
      <c r="A6" s="2" t="s">
        <v>32</v>
      </c>
      <c r="F6" s="3">
        <v>9.83</v>
      </c>
      <c r="G6" s="3">
        <v>9.83</v>
      </c>
      <c r="H6" s="3">
        <v>9.83</v>
      </c>
      <c r="I6" s="3">
        <v>9.83</v>
      </c>
      <c r="J6" s="3">
        <v>9.83</v>
      </c>
      <c r="K6" s="3">
        <v>9.83</v>
      </c>
      <c r="L6" s="3">
        <v>9.83</v>
      </c>
      <c r="M6" s="3">
        <v>25.01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CF562-AA8E-FB49-AA63-30776B3B0361}">
  <dimension ref="A1:M9"/>
  <sheetViews>
    <sheetView workbookViewId="0">
      <selection activeCell="M33" sqref="M33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4.22</v>
      </c>
      <c r="C2" s="3">
        <v>4.22</v>
      </c>
      <c r="D2" s="3">
        <v>4.22</v>
      </c>
      <c r="E2" s="3">
        <v>8.76</v>
      </c>
      <c r="F2" s="3"/>
      <c r="G2" s="3"/>
      <c r="H2" s="3"/>
      <c r="I2" s="3"/>
    </row>
    <row r="3" spans="1:13">
      <c r="A3" s="2" t="s">
        <v>29</v>
      </c>
      <c r="F3" s="3">
        <v>4.57</v>
      </c>
      <c r="G3" s="3">
        <v>4.22</v>
      </c>
      <c r="H3" s="3">
        <v>4.22</v>
      </c>
      <c r="I3" s="3">
        <v>4.22</v>
      </c>
      <c r="J3" s="3">
        <v>4.37</v>
      </c>
      <c r="K3" s="3">
        <v>8.4700000000000006</v>
      </c>
      <c r="L3" s="3">
        <v>9.5299999999999994</v>
      </c>
      <c r="M3" s="3">
        <v>8.18</v>
      </c>
    </row>
    <row r="4" spans="1:13">
      <c r="A4" s="2" t="s">
        <v>30</v>
      </c>
      <c r="F4" s="3">
        <v>4.22</v>
      </c>
      <c r="G4" s="3">
        <v>4.22</v>
      </c>
      <c r="H4" s="3">
        <v>4.22</v>
      </c>
      <c r="I4" s="3">
        <v>4.22</v>
      </c>
      <c r="J4" s="3">
        <v>6.29</v>
      </c>
      <c r="K4" s="3">
        <v>11.76</v>
      </c>
      <c r="L4" s="3">
        <v>5.38</v>
      </c>
      <c r="M4" s="3">
        <v>9.7200000000000006</v>
      </c>
    </row>
    <row r="5" spans="1:13">
      <c r="A5" s="2" t="s">
        <v>31</v>
      </c>
      <c r="F5" s="3">
        <v>4.22</v>
      </c>
      <c r="G5" s="3">
        <v>4.22</v>
      </c>
      <c r="H5" s="3">
        <v>4.22</v>
      </c>
      <c r="I5" s="3">
        <v>4.22</v>
      </c>
      <c r="J5" s="3">
        <v>4.22</v>
      </c>
      <c r="K5" s="3">
        <v>4.22</v>
      </c>
      <c r="L5" s="3">
        <v>5.89</v>
      </c>
      <c r="M5" s="3">
        <v>8.76</v>
      </c>
    </row>
    <row r="6" spans="1:13">
      <c r="A6" s="2" t="s">
        <v>32</v>
      </c>
      <c r="F6" s="3">
        <v>4.22</v>
      </c>
      <c r="G6" s="3">
        <v>4.22</v>
      </c>
      <c r="H6" s="3">
        <v>4.22</v>
      </c>
      <c r="I6" s="3">
        <v>4.57</v>
      </c>
      <c r="J6" s="3">
        <v>4.22</v>
      </c>
      <c r="K6" s="3">
        <v>4.22</v>
      </c>
      <c r="L6" s="3">
        <v>4.22</v>
      </c>
      <c r="M6" s="3">
        <v>5.99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C72CD-3A92-9F4A-8AC7-358D90465890}">
  <dimension ref="A1:M11"/>
  <sheetViews>
    <sheetView workbookViewId="0">
      <selection activeCell="N33" sqref="N33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3.44</v>
      </c>
      <c r="C2" s="3">
        <v>3.44</v>
      </c>
      <c r="D2" s="3">
        <v>3.44</v>
      </c>
      <c r="E2" s="3">
        <v>3.44</v>
      </c>
      <c r="F2" s="3"/>
      <c r="G2" s="3"/>
      <c r="H2" s="3"/>
      <c r="I2" s="3"/>
    </row>
    <row r="3" spans="1:13">
      <c r="A3" s="2" t="s">
        <v>29</v>
      </c>
      <c r="F3" s="3">
        <v>3.44</v>
      </c>
      <c r="G3" s="3">
        <v>3.44</v>
      </c>
      <c r="H3" s="3">
        <v>3.44</v>
      </c>
      <c r="I3" s="3">
        <v>3.44</v>
      </c>
      <c r="J3" s="3">
        <v>3.44</v>
      </c>
      <c r="K3" s="3">
        <v>4.4400000000000004</v>
      </c>
      <c r="L3" s="3">
        <v>3.44</v>
      </c>
      <c r="M3" s="3">
        <v>3.44</v>
      </c>
    </row>
    <row r="4" spans="1:13">
      <c r="A4" s="2" t="s">
        <v>30</v>
      </c>
      <c r="F4" s="3">
        <v>3.44</v>
      </c>
      <c r="G4" s="3">
        <v>3.44</v>
      </c>
      <c r="H4" s="3">
        <v>3.44</v>
      </c>
      <c r="I4" s="3">
        <v>3.44</v>
      </c>
      <c r="J4" s="3">
        <v>3.58</v>
      </c>
      <c r="K4" s="3">
        <v>5.35</v>
      </c>
      <c r="L4" s="3">
        <v>3.44</v>
      </c>
      <c r="M4" s="3">
        <v>3.44</v>
      </c>
    </row>
    <row r="5" spans="1:13">
      <c r="A5" s="2" t="s">
        <v>31</v>
      </c>
      <c r="F5" s="3">
        <v>3.44</v>
      </c>
      <c r="G5" s="3">
        <v>3.44</v>
      </c>
      <c r="H5" s="3">
        <v>3.44</v>
      </c>
      <c r="I5" s="3">
        <v>3.44</v>
      </c>
      <c r="J5" s="3">
        <v>3.44</v>
      </c>
      <c r="K5" s="3">
        <v>3.44</v>
      </c>
      <c r="L5" s="3">
        <v>3.44</v>
      </c>
      <c r="M5" s="3">
        <v>4.03</v>
      </c>
    </row>
    <row r="6" spans="1:13">
      <c r="A6" s="2" t="s">
        <v>32</v>
      </c>
      <c r="F6" s="3">
        <v>3.44</v>
      </c>
      <c r="G6" s="3">
        <v>3.44</v>
      </c>
      <c r="H6" s="3">
        <v>3.44</v>
      </c>
      <c r="I6" s="3">
        <v>3.44</v>
      </c>
      <c r="J6" s="3">
        <v>3.44</v>
      </c>
      <c r="K6" s="3">
        <v>3.44</v>
      </c>
      <c r="L6" s="3">
        <v>3.44</v>
      </c>
      <c r="M6" s="3">
        <v>3.44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E2D8-FCDD-4F49-880F-B1DFC2C48F5A}">
  <dimension ref="A1:M11"/>
  <sheetViews>
    <sheetView workbookViewId="0">
      <selection activeCell="L28" sqref="L28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114.6</v>
      </c>
      <c r="C2" s="3">
        <v>114.6</v>
      </c>
      <c r="D2" s="3">
        <v>114.6</v>
      </c>
      <c r="E2" s="3">
        <v>114.6</v>
      </c>
      <c r="F2" s="3"/>
      <c r="G2" s="3"/>
      <c r="H2" s="3"/>
      <c r="I2" s="3"/>
    </row>
    <row r="3" spans="1:13">
      <c r="A3" s="2" t="s">
        <v>29</v>
      </c>
      <c r="F3" s="3">
        <v>114.6</v>
      </c>
      <c r="G3" s="3">
        <v>114.6</v>
      </c>
      <c r="H3" s="3">
        <v>114.6</v>
      </c>
      <c r="I3" s="3">
        <v>114.6</v>
      </c>
      <c r="J3" s="3">
        <v>439.1</v>
      </c>
      <c r="K3" s="3">
        <v>1129.4000000000001</v>
      </c>
      <c r="L3" s="3">
        <v>521.9</v>
      </c>
      <c r="M3" s="3">
        <v>1006.9</v>
      </c>
    </row>
    <row r="4" spans="1:13">
      <c r="A4" s="2" t="s">
        <v>30</v>
      </c>
      <c r="F4" s="3">
        <v>114.6</v>
      </c>
      <c r="G4" s="3">
        <v>114.6</v>
      </c>
      <c r="H4" s="3">
        <v>114.6</v>
      </c>
      <c r="I4" s="3">
        <v>114.6</v>
      </c>
      <c r="J4" s="3">
        <v>569.79999999999995</v>
      </c>
      <c r="K4" s="3">
        <v>443.8</v>
      </c>
      <c r="L4" s="3">
        <v>173.9</v>
      </c>
      <c r="M4" s="3">
        <v>254.7</v>
      </c>
    </row>
    <row r="5" spans="1:13">
      <c r="A5" s="2" t="s">
        <v>31</v>
      </c>
      <c r="F5" s="3">
        <v>114.6</v>
      </c>
      <c r="G5" s="3">
        <v>114.6</v>
      </c>
      <c r="H5" s="3">
        <v>114.6</v>
      </c>
      <c r="I5" s="3">
        <v>114.6</v>
      </c>
      <c r="J5" s="3">
        <v>114.6</v>
      </c>
      <c r="K5" s="3">
        <v>114.6</v>
      </c>
      <c r="L5" s="3">
        <v>114.6</v>
      </c>
      <c r="M5" s="3">
        <v>114.6</v>
      </c>
    </row>
    <row r="6" spans="1:13">
      <c r="A6" s="2" t="s">
        <v>32</v>
      </c>
      <c r="F6" s="3">
        <v>114.6</v>
      </c>
      <c r="G6" s="3">
        <v>114.6</v>
      </c>
      <c r="H6" s="3">
        <v>114.6</v>
      </c>
      <c r="I6" s="3">
        <v>114.6</v>
      </c>
      <c r="J6" s="3">
        <v>114.6</v>
      </c>
      <c r="K6" s="3">
        <v>114.6</v>
      </c>
      <c r="L6" s="3">
        <v>114.6</v>
      </c>
      <c r="M6" s="3">
        <v>114.6</v>
      </c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6C996-78DD-E147-8A53-736F7D211554}">
  <dimension ref="A1:M11"/>
  <sheetViews>
    <sheetView workbookViewId="0">
      <selection activeCell="O29" sqref="O29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7.26</v>
      </c>
      <c r="C2" s="3">
        <v>7.26</v>
      </c>
      <c r="D2" s="3">
        <v>7.26</v>
      </c>
      <c r="E2" s="3">
        <v>7.26</v>
      </c>
      <c r="F2" s="3"/>
      <c r="G2" s="3"/>
      <c r="H2" s="3"/>
      <c r="I2" s="3"/>
    </row>
    <row r="3" spans="1:13">
      <c r="A3" s="2" t="s">
        <v>29</v>
      </c>
      <c r="F3" s="3">
        <v>7.26</v>
      </c>
      <c r="G3" s="3">
        <v>7.26</v>
      </c>
      <c r="H3" s="3">
        <v>7.26</v>
      </c>
      <c r="I3" s="3">
        <v>7.26</v>
      </c>
      <c r="J3" s="3">
        <v>88</v>
      </c>
      <c r="K3" s="3">
        <v>38.479999999999997</v>
      </c>
      <c r="L3" s="3">
        <v>90.87</v>
      </c>
      <c r="M3" s="3">
        <v>65.89</v>
      </c>
    </row>
    <row r="4" spans="1:13">
      <c r="A4" s="2" t="s">
        <v>30</v>
      </c>
      <c r="F4" s="3">
        <v>7.26</v>
      </c>
      <c r="G4" s="3">
        <v>7.26</v>
      </c>
      <c r="H4" s="3">
        <v>12.21</v>
      </c>
      <c r="I4" s="3">
        <v>7.26</v>
      </c>
      <c r="J4" s="3">
        <v>602.89</v>
      </c>
      <c r="K4" s="3">
        <v>988.18</v>
      </c>
      <c r="L4" s="3">
        <v>312.43</v>
      </c>
      <c r="M4" s="3">
        <v>442.32</v>
      </c>
    </row>
    <row r="5" spans="1:13">
      <c r="A5" s="2" t="s">
        <v>31</v>
      </c>
      <c r="F5" s="3">
        <v>7.26</v>
      </c>
      <c r="G5" s="3">
        <v>7.26</v>
      </c>
      <c r="H5" s="3">
        <v>7.26</v>
      </c>
      <c r="I5" s="3">
        <v>7.26</v>
      </c>
      <c r="J5" s="3">
        <v>88.18</v>
      </c>
      <c r="K5" s="3">
        <v>83.24</v>
      </c>
      <c r="L5" s="3">
        <v>56.77</v>
      </c>
      <c r="M5" s="3">
        <v>61.09</v>
      </c>
    </row>
    <row r="6" spans="1:13">
      <c r="A6" s="2"/>
      <c r="B6" s="3"/>
      <c r="C6" s="3"/>
      <c r="D6" s="3"/>
      <c r="E6" s="3"/>
      <c r="F6" s="3"/>
      <c r="G6" s="3"/>
      <c r="H6" s="3"/>
      <c r="I6" s="3"/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6164D-C617-4F4D-B35F-90F0C2E4B8D6}">
  <dimension ref="A1:M11"/>
  <sheetViews>
    <sheetView workbookViewId="0">
      <selection activeCell="D36" sqref="D36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9.83</v>
      </c>
      <c r="C2" s="3">
        <v>9.83</v>
      </c>
      <c r="D2" s="3">
        <v>9.83</v>
      </c>
      <c r="E2" s="3">
        <v>9.83</v>
      </c>
      <c r="F2" s="3"/>
      <c r="G2" s="3"/>
      <c r="H2" s="3"/>
      <c r="I2" s="3"/>
    </row>
    <row r="3" spans="1:13">
      <c r="A3" s="2" t="s">
        <v>29</v>
      </c>
      <c r="F3" s="3">
        <v>9.83</v>
      </c>
      <c r="G3" s="3">
        <v>9.83</v>
      </c>
      <c r="H3" s="3">
        <v>9.83</v>
      </c>
      <c r="I3" s="3">
        <v>9.83</v>
      </c>
      <c r="J3" s="3">
        <v>154.51</v>
      </c>
      <c r="K3" s="3">
        <v>63.45</v>
      </c>
      <c r="L3" s="3">
        <v>49.83</v>
      </c>
      <c r="M3" s="3">
        <v>85.64</v>
      </c>
    </row>
    <row r="4" spans="1:13">
      <c r="A4" s="2" t="s">
        <v>30</v>
      </c>
      <c r="F4" s="3">
        <v>29.83</v>
      </c>
      <c r="G4" s="3">
        <v>18.66</v>
      </c>
      <c r="H4" s="3">
        <v>70.680000000000007</v>
      </c>
      <c r="I4" s="3">
        <v>19.829999999999998</v>
      </c>
      <c r="J4" s="3">
        <v>86.64</v>
      </c>
      <c r="K4" s="3">
        <v>89.83</v>
      </c>
      <c r="L4" s="3">
        <v>68.040000000000006</v>
      </c>
      <c r="M4" s="3">
        <v>82.2</v>
      </c>
    </row>
    <row r="5" spans="1:13">
      <c r="A5" s="2" t="s">
        <v>31</v>
      </c>
      <c r="F5" s="3">
        <v>9.83</v>
      </c>
      <c r="G5" s="3">
        <v>9.83</v>
      </c>
      <c r="H5" s="3">
        <v>9.83</v>
      </c>
      <c r="I5" s="3">
        <v>9.83</v>
      </c>
      <c r="J5" s="3">
        <v>77.34</v>
      </c>
      <c r="K5" s="3">
        <v>31.22</v>
      </c>
      <c r="L5" s="3">
        <v>47.43</v>
      </c>
      <c r="M5" s="3">
        <v>39.21</v>
      </c>
    </row>
    <row r="6" spans="1:13">
      <c r="A6" s="2"/>
      <c r="B6" s="3"/>
      <c r="C6" s="3"/>
      <c r="D6" s="3"/>
      <c r="E6" s="3"/>
      <c r="F6" s="3"/>
      <c r="G6" s="3"/>
      <c r="H6" s="3"/>
      <c r="I6" s="3"/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  <row r="11" spans="1:13">
      <c r="B11" s="3"/>
      <c r="C11" s="3"/>
      <c r="D11" s="3"/>
      <c r="E11" s="3"/>
      <c r="F11" s="3"/>
      <c r="G11" s="3"/>
      <c r="H11" s="3"/>
      <c r="I11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8D59E-F478-2646-B239-A59F258302A1}">
  <dimension ref="A1:M10"/>
  <sheetViews>
    <sheetView workbookViewId="0">
      <selection activeCell="H34" sqref="H34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4.22</v>
      </c>
      <c r="C2" s="3">
        <v>4.22</v>
      </c>
      <c r="D2" s="3">
        <v>4.22</v>
      </c>
      <c r="E2" s="3">
        <v>4.22</v>
      </c>
      <c r="F2" s="3"/>
      <c r="G2" s="3"/>
      <c r="H2" s="3"/>
      <c r="I2" s="3"/>
    </row>
    <row r="3" spans="1:13">
      <c r="A3" s="2" t="s">
        <v>29</v>
      </c>
      <c r="F3" s="3">
        <v>4.22</v>
      </c>
      <c r="G3" s="3">
        <v>4.22</v>
      </c>
      <c r="H3" s="3">
        <v>4.22</v>
      </c>
      <c r="I3" s="3">
        <v>4.22</v>
      </c>
      <c r="J3" s="3">
        <v>28.61</v>
      </c>
      <c r="K3" s="3">
        <v>8.5500000000000007</v>
      </c>
      <c r="L3" s="3">
        <v>8.73</v>
      </c>
      <c r="M3" s="3">
        <v>14.3</v>
      </c>
    </row>
    <row r="4" spans="1:13">
      <c r="A4" s="2" t="s">
        <v>30</v>
      </c>
      <c r="F4" s="3">
        <v>4.3</v>
      </c>
      <c r="G4" s="3">
        <v>6.4</v>
      </c>
      <c r="H4" s="3">
        <v>25.91</v>
      </c>
      <c r="I4" s="3">
        <v>14.22</v>
      </c>
      <c r="J4" s="3">
        <v>6.02</v>
      </c>
      <c r="K4" s="3">
        <v>10.97</v>
      </c>
      <c r="L4" s="3">
        <v>4.87</v>
      </c>
      <c r="M4" s="3">
        <v>4.68</v>
      </c>
    </row>
    <row r="5" spans="1:13">
      <c r="A5" s="2" t="s">
        <v>31</v>
      </c>
      <c r="F5" s="3">
        <v>4.22</v>
      </c>
      <c r="G5" s="3">
        <v>4.22</v>
      </c>
      <c r="H5" s="3">
        <v>4.22</v>
      </c>
      <c r="I5" s="3">
        <v>4.22</v>
      </c>
      <c r="J5" s="3">
        <v>5.26</v>
      </c>
      <c r="K5" s="3">
        <v>4.22</v>
      </c>
      <c r="L5" s="3">
        <v>4.26</v>
      </c>
      <c r="M5" s="3">
        <v>4.22</v>
      </c>
    </row>
    <row r="6" spans="1:13">
      <c r="A6" s="2"/>
      <c r="B6" s="3"/>
      <c r="C6" s="3"/>
      <c r="D6" s="3"/>
      <c r="E6" s="3"/>
      <c r="F6" s="3"/>
      <c r="G6" s="3"/>
      <c r="H6" s="3"/>
      <c r="I6" s="3"/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  <row r="10" spans="1:13">
      <c r="B10" s="3"/>
      <c r="C10" s="3"/>
      <c r="D10" s="3"/>
      <c r="E10" s="3"/>
      <c r="F10" s="3"/>
      <c r="G10" s="3"/>
      <c r="H10" s="3"/>
      <c r="I10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9F8FD-6D5D-4B4B-82C1-8422EA5F679C}">
  <dimension ref="A1:M9"/>
  <sheetViews>
    <sheetView workbookViewId="0">
      <selection activeCell="I32" sqref="I32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3.44</v>
      </c>
      <c r="C2" s="3">
        <v>3.44</v>
      </c>
      <c r="D2" s="3">
        <v>3.44</v>
      </c>
      <c r="E2" s="3">
        <v>3.44</v>
      </c>
      <c r="F2" s="3"/>
      <c r="G2" s="3"/>
      <c r="H2" s="3"/>
      <c r="I2" s="3"/>
    </row>
    <row r="3" spans="1:13">
      <c r="A3" s="2" t="s">
        <v>29</v>
      </c>
      <c r="F3" s="3">
        <v>3.44</v>
      </c>
      <c r="G3" s="3">
        <v>3.44</v>
      </c>
      <c r="H3" s="3">
        <v>3.44</v>
      </c>
      <c r="I3" s="3">
        <v>3.44</v>
      </c>
      <c r="J3" s="3">
        <v>10.029999999999999</v>
      </c>
      <c r="K3" s="3">
        <v>3.44</v>
      </c>
      <c r="L3" s="3">
        <v>3.44</v>
      </c>
      <c r="M3" s="3">
        <v>3.44</v>
      </c>
    </row>
    <row r="4" spans="1:13">
      <c r="A4" s="2" t="s">
        <v>30</v>
      </c>
      <c r="F4" s="3">
        <v>3.44</v>
      </c>
      <c r="G4" s="3">
        <v>3.44</v>
      </c>
      <c r="H4" s="3">
        <v>17.86</v>
      </c>
      <c r="I4" s="3">
        <v>3.44</v>
      </c>
      <c r="J4" s="3">
        <v>6.64</v>
      </c>
      <c r="K4" s="3">
        <v>3.44</v>
      </c>
      <c r="L4" s="3">
        <v>3.44</v>
      </c>
      <c r="M4" s="3">
        <v>3.44</v>
      </c>
    </row>
    <row r="5" spans="1:13">
      <c r="A5" s="2" t="s">
        <v>31</v>
      </c>
      <c r="F5" s="3">
        <v>3.44</v>
      </c>
      <c r="G5" s="3">
        <v>3.44</v>
      </c>
      <c r="H5" s="3">
        <v>3.44</v>
      </c>
      <c r="I5" s="3">
        <v>3.44</v>
      </c>
      <c r="J5" s="3">
        <v>3.44</v>
      </c>
      <c r="K5" s="3">
        <v>3.44</v>
      </c>
      <c r="L5" s="3">
        <v>3.44</v>
      </c>
      <c r="M5" s="3">
        <v>3.44</v>
      </c>
    </row>
    <row r="6" spans="1:13">
      <c r="A6" s="2"/>
      <c r="B6" s="3"/>
      <c r="C6" s="3"/>
      <c r="D6" s="3"/>
      <c r="E6" s="3"/>
      <c r="F6" s="3"/>
      <c r="G6" s="3"/>
      <c r="H6" s="3"/>
      <c r="I6" s="3"/>
    </row>
    <row r="7" spans="1:13">
      <c r="B7" s="3"/>
      <c r="C7" s="3"/>
      <c r="D7" s="3"/>
      <c r="E7" s="3"/>
      <c r="F7" s="3"/>
      <c r="G7" s="3"/>
      <c r="H7" s="3"/>
      <c r="I7" s="3"/>
    </row>
    <row r="8" spans="1:13">
      <c r="B8" s="3"/>
      <c r="C8" s="3"/>
      <c r="D8" s="3"/>
      <c r="E8" s="3"/>
      <c r="F8" s="3"/>
      <c r="G8" s="3"/>
      <c r="H8" s="3"/>
      <c r="I8" s="3"/>
    </row>
    <row r="9" spans="1:13">
      <c r="B9" s="3"/>
      <c r="C9" s="3"/>
      <c r="D9" s="3"/>
      <c r="E9" s="3"/>
      <c r="F9" s="3"/>
      <c r="G9" s="3"/>
      <c r="H9" s="3"/>
      <c r="I9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88520-004A-F743-8646-DE97F7710D5B}">
  <dimension ref="A1:M7"/>
  <sheetViews>
    <sheetView workbookViewId="0">
      <selection activeCell="K31" sqref="K31"/>
    </sheetView>
  </sheetViews>
  <sheetFormatPr baseColWidth="10" defaultRowHeight="16"/>
  <sheetData>
    <row r="1" spans="1:13">
      <c r="B1" s="14" t="s">
        <v>50</v>
      </c>
      <c r="C1" s="14"/>
      <c r="D1" s="14"/>
      <c r="E1" s="14"/>
      <c r="F1" s="14" t="s">
        <v>51</v>
      </c>
      <c r="G1" s="14"/>
      <c r="H1" s="14"/>
      <c r="I1" s="14"/>
      <c r="J1" s="14" t="s">
        <v>55</v>
      </c>
      <c r="K1" s="14"/>
      <c r="L1" s="14"/>
      <c r="M1" s="14"/>
    </row>
    <row r="2" spans="1:13">
      <c r="A2" s="2" t="s">
        <v>57</v>
      </c>
      <c r="B2" s="3">
        <v>114.6</v>
      </c>
      <c r="C2" s="3">
        <v>114.6</v>
      </c>
      <c r="D2" s="3">
        <v>114.6</v>
      </c>
      <c r="E2" s="3">
        <v>114.6</v>
      </c>
      <c r="F2" s="3"/>
      <c r="G2" s="3"/>
      <c r="H2" s="3"/>
      <c r="I2" s="3"/>
    </row>
    <row r="3" spans="1:13">
      <c r="A3" s="2" t="s">
        <v>29</v>
      </c>
      <c r="F3" s="3">
        <v>114.6</v>
      </c>
      <c r="G3" s="3">
        <v>114.6</v>
      </c>
      <c r="H3" s="3">
        <v>114.6</v>
      </c>
      <c r="I3" s="3">
        <v>114.6</v>
      </c>
      <c r="J3" s="3">
        <v>461.5</v>
      </c>
      <c r="K3" s="3">
        <v>138.1</v>
      </c>
      <c r="L3" s="3">
        <v>149.30000000000001</v>
      </c>
      <c r="M3" s="3">
        <v>233.7</v>
      </c>
    </row>
    <row r="4" spans="1:13">
      <c r="A4" s="2" t="s">
        <v>30</v>
      </c>
      <c r="F4" s="3">
        <v>114.6</v>
      </c>
      <c r="G4" s="3">
        <v>114.6</v>
      </c>
      <c r="H4" s="3">
        <v>118.1</v>
      </c>
      <c r="I4" s="3">
        <v>114.6</v>
      </c>
      <c r="J4" s="3">
        <v>114.6</v>
      </c>
      <c r="K4" s="3">
        <v>114.6</v>
      </c>
      <c r="L4" s="3">
        <v>114.6</v>
      </c>
      <c r="M4" s="3">
        <v>114.6</v>
      </c>
    </row>
    <row r="5" spans="1:13">
      <c r="A5" s="2" t="s">
        <v>31</v>
      </c>
      <c r="F5" s="3">
        <v>114.6</v>
      </c>
      <c r="G5" s="3">
        <v>114.6</v>
      </c>
      <c r="H5" s="3">
        <v>114.6</v>
      </c>
      <c r="I5" s="3">
        <v>114.6</v>
      </c>
      <c r="J5" s="3">
        <v>114.6</v>
      </c>
      <c r="K5" s="3">
        <v>114.6</v>
      </c>
      <c r="L5" s="3">
        <v>114.6</v>
      </c>
      <c r="M5" s="3">
        <v>114.6</v>
      </c>
    </row>
    <row r="6" spans="1:13">
      <c r="A6" s="2"/>
      <c r="B6" s="3"/>
      <c r="C6" s="3"/>
      <c r="D6" s="3"/>
      <c r="E6" s="3"/>
      <c r="F6" s="3"/>
      <c r="G6" s="3"/>
      <c r="H6" s="3"/>
      <c r="I6" s="3"/>
    </row>
    <row r="7" spans="1:13">
      <c r="B7" s="3"/>
      <c r="C7" s="3"/>
      <c r="D7" s="3"/>
      <c r="E7" s="3"/>
      <c r="F7" s="3"/>
      <c r="G7" s="3"/>
      <c r="H7" s="3"/>
      <c r="I7" s="3"/>
    </row>
  </sheetData>
  <mergeCells count="3">
    <mergeCell ref="B1:E1"/>
    <mergeCell ref="F1:I1"/>
    <mergeCell ref="J1:M1"/>
  </mergeCells>
  <phoneticPr fontId="3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00D43-1F9C-F440-9F0C-692B424BCB82}">
  <dimension ref="A1:B6"/>
  <sheetViews>
    <sheetView zoomScale="94" workbookViewId="0">
      <selection activeCell="E25" sqref="E25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3">
        <v>65.47619048</v>
      </c>
      <c r="B2" s="3">
        <v>69.761904759999993</v>
      </c>
    </row>
    <row r="3" spans="1:2">
      <c r="A3" s="3">
        <v>72.380952379999997</v>
      </c>
      <c r="B3" s="3">
        <v>71.428571430000005</v>
      </c>
    </row>
    <row r="4" spans="1:2">
      <c r="A4" s="3">
        <v>70.714285709999999</v>
      </c>
      <c r="B4" s="3">
        <v>64.285714290000001</v>
      </c>
    </row>
    <row r="5" spans="1:2">
      <c r="A5" s="3"/>
      <c r="B5" s="3"/>
    </row>
    <row r="6" spans="1:2">
      <c r="A6" s="3"/>
      <c r="B6" s="3"/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389BF-2B72-7B40-B854-3B63A8A54848}">
  <dimension ref="A1:G12"/>
  <sheetViews>
    <sheetView workbookViewId="0">
      <selection activeCell="H29" sqref="H29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0.71114200000000005</v>
      </c>
      <c r="C2" s="3">
        <v>0.96189199999999997</v>
      </c>
      <c r="D2" s="3">
        <v>1.3269660000000001</v>
      </c>
      <c r="E2" s="3">
        <v>0.71945499999999996</v>
      </c>
      <c r="F2" s="3">
        <v>0.95316299999999998</v>
      </c>
      <c r="G2" s="3">
        <v>1.3273820000000001</v>
      </c>
    </row>
    <row r="3" spans="1:7">
      <c r="A3" s="2" t="s">
        <v>29</v>
      </c>
      <c r="B3" s="3">
        <v>0.89080400000000004</v>
      </c>
      <c r="C3" s="3">
        <v>1.0394049999999999</v>
      </c>
      <c r="D3" s="3">
        <v>1.2344489999999999</v>
      </c>
      <c r="E3" s="3">
        <v>23.361889999999999</v>
      </c>
      <c r="F3" s="3">
        <v>12.03002</v>
      </c>
      <c r="G3" s="3">
        <v>18.29</v>
      </c>
    </row>
    <row r="4" spans="1:7">
      <c r="A4" s="2" t="s">
        <v>30</v>
      </c>
      <c r="B4" s="3">
        <v>1.27887</v>
      </c>
      <c r="C4" s="3">
        <v>1.019118</v>
      </c>
      <c r="D4" s="3">
        <v>1.1548020000000001</v>
      </c>
      <c r="E4" s="3">
        <v>7.7193370000000003</v>
      </c>
      <c r="F4" s="3">
        <v>10.43839</v>
      </c>
      <c r="G4" s="3">
        <v>10.142289999999999</v>
      </c>
    </row>
    <row r="5" spans="1:7">
      <c r="A5" s="2" t="s">
        <v>31</v>
      </c>
      <c r="B5" s="3">
        <v>1.4963040000000001</v>
      </c>
      <c r="C5" s="3">
        <v>2.0696240000000001</v>
      </c>
      <c r="D5" s="3">
        <v>2.9398</v>
      </c>
      <c r="E5" s="3">
        <v>0.84609699999999999</v>
      </c>
      <c r="F5" s="3">
        <v>0.95648999999999995</v>
      </c>
      <c r="G5" s="3">
        <v>1.649246</v>
      </c>
    </row>
    <row r="6" spans="1:7">
      <c r="A6" s="2" t="s">
        <v>32</v>
      </c>
      <c r="B6" s="3">
        <v>0.86085199999999995</v>
      </c>
      <c r="C6" s="3">
        <v>1.1149169999999999</v>
      </c>
      <c r="D6" s="3">
        <v>1.2623200000000001</v>
      </c>
      <c r="E6" s="3">
        <v>1.480335</v>
      </c>
      <c r="F6" s="3">
        <v>0.739568</v>
      </c>
      <c r="G6" s="3">
        <v>1.08633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  <row r="11" spans="1:7">
      <c r="A11" s="2"/>
      <c r="B11" s="3"/>
      <c r="C11" s="3"/>
      <c r="D11" s="3"/>
      <c r="E11" s="3"/>
      <c r="F11" s="3"/>
      <c r="G11" s="3"/>
    </row>
    <row r="12" spans="1:7">
      <c r="A12" s="2"/>
      <c r="B12" s="3"/>
      <c r="C12" s="3"/>
      <c r="D12" s="3"/>
      <c r="E12" s="3"/>
      <c r="F12" s="3"/>
      <c r="G12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A41C-BA83-EF4D-B1AE-5E4D036B352A}">
  <dimension ref="A1:B4"/>
  <sheetViews>
    <sheetView workbookViewId="0">
      <selection activeCell="F22" sqref="F22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3">
        <v>99.285714290000001</v>
      </c>
      <c r="B2" s="3">
        <v>100.7142857</v>
      </c>
    </row>
    <row r="3" spans="1:2">
      <c r="A3" s="3">
        <v>114.2857143</v>
      </c>
      <c r="B3" s="3">
        <v>93.571428569999995</v>
      </c>
    </row>
    <row r="4" spans="1:2">
      <c r="A4" s="3">
        <v>101.4285714</v>
      </c>
      <c r="B4" s="3">
        <v>105.7142857</v>
      </c>
    </row>
  </sheetData>
  <phoneticPr fontId="3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B6950-1484-DC47-A903-8DA03B37F4E0}">
  <dimension ref="A1:B4"/>
  <sheetViews>
    <sheetView workbookViewId="0">
      <selection activeCell="I29" sqref="I29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3">
        <v>240.36036039999999</v>
      </c>
      <c r="B2" s="3">
        <v>255.4954955</v>
      </c>
    </row>
    <row r="3" spans="1:2">
      <c r="A3" s="3">
        <v>230.99099100000001</v>
      </c>
      <c r="B3" s="3">
        <v>217.2972973</v>
      </c>
    </row>
    <row r="4" spans="1:2">
      <c r="A4" s="3">
        <v>238.91891889999999</v>
      </c>
      <c r="B4" s="3">
        <v>225.5855856</v>
      </c>
    </row>
  </sheetData>
  <phoneticPr fontId="3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4049D-235D-4F4F-9751-5ADA97862998}">
  <dimension ref="A1:G10"/>
  <sheetViews>
    <sheetView workbookViewId="0">
      <selection activeCell="B13" sqref="B13"/>
    </sheetView>
  </sheetViews>
  <sheetFormatPr baseColWidth="10" defaultRowHeight="16"/>
  <sheetData>
    <row r="1" spans="1:7">
      <c r="A1" s="1"/>
      <c r="B1" s="14" t="s">
        <v>2</v>
      </c>
      <c r="C1" s="14"/>
      <c r="D1" s="14"/>
      <c r="E1" s="14" t="s">
        <v>33</v>
      </c>
      <c r="F1" s="14"/>
      <c r="G1" s="14"/>
    </row>
    <row r="2" spans="1:7">
      <c r="A2" s="2" t="s">
        <v>57</v>
      </c>
      <c r="B2" s="3">
        <v>9.1663999999999995E-2</v>
      </c>
      <c r="C2" s="3">
        <v>2.703179</v>
      </c>
      <c r="D2" s="3">
        <v>0.20515700000000001</v>
      </c>
      <c r="E2" s="3">
        <v>2.9184060000000001</v>
      </c>
      <c r="F2" s="3">
        <v>6.8600000000000004E-6</v>
      </c>
      <c r="G2" s="3">
        <v>8.1587000000000007E-2</v>
      </c>
    </row>
    <row r="3" spans="1:7">
      <c r="A3" s="2" t="s">
        <v>59</v>
      </c>
      <c r="B3" s="3">
        <v>2310.5079999999998</v>
      </c>
      <c r="C3" s="3">
        <v>2500.94</v>
      </c>
      <c r="D3" s="3">
        <v>2149.4360000000001</v>
      </c>
      <c r="E3" s="3">
        <v>1617.598</v>
      </c>
      <c r="F3" s="3">
        <v>3744.6570000000002</v>
      </c>
      <c r="G3" s="3">
        <v>2390.703</v>
      </c>
    </row>
    <row r="4" spans="1:7">
      <c r="A4" s="2" t="s">
        <v>60</v>
      </c>
      <c r="B4" s="3">
        <v>218.03270000000001</v>
      </c>
      <c r="C4" s="3">
        <v>204.87790000000001</v>
      </c>
      <c r="D4" s="3">
        <v>81.964479999999995</v>
      </c>
      <c r="E4" s="3">
        <v>348.03120000000001</v>
      </c>
      <c r="F4" s="3">
        <v>375.43779999999998</v>
      </c>
      <c r="G4" s="3">
        <v>153.6808</v>
      </c>
    </row>
    <row r="5" spans="1:7">
      <c r="A5" s="2" t="s">
        <v>53</v>
      </c>
      <c r="B5" s="3">
        <v>6.3920139999999996</v>
      </c>
      <c r="C5" s="3">
        <v>0.177427</v>
      </c>
      <c r="D5" s="3">
        <v>0.162443</v>
      </c>
      <c r="E5" s="3">
        <v>0.92510300000000001</v>
      </c>
      <c r="F5" s="3">
        <v>9.9498219999999993</v>
      </c>
      <c r="G5" s="3">
        <v>4.1079639999999999</v>
      </c>
    </row>
    <row r="6" spans="1:7">
      <c r="A6" s="2"/>
      <c r="B6" s="3"/>
      <c r="C6" s="3"/>
      <c r="D6" s="3"/>
      <c r="E6" s="3"/>
      <c r="F6" s="3"/>
      <c r="G6" s="3"/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37322-020F-7244-AB79-D0F4EDDD9F86}">
  <dimension ref="A1:G7"/>
  <sheetViews>
    <sheetView workbookViewId="0">
      <selection activeCell="C15" sqref="C15"/>
    </sheetView>
  </sheetViews>
  <sheetFormatPr baseColWidth="10" defaultRowHeight="16"/>
  <sheetData>
    <row r="1" spans="1:7">
      <c r="A1" s="1"/>
      <c r="B1" s="14" t="s">
        <v>2</v>
      </c>
      <c r="C1" s="14"/>
      <c r="D1" s="14"/>
      <c r="E1" s="14" t="s">
        <v>33</v>
      </c>
      <c r="F1" s="14"/>
      <c r="G1" s="14"/>
    </row>
    <row r="2" spans="1:7">
      <c r="A2" s="2" t="s">
        <v>57</v>
      </c>
      <c r="B2" s="3">
        <v>6.3813999999999996E-2</v>
      </c>
      <c r="C2" s="3">
        <v>2.182347</v>
      </c>
      <c r="D2" s="3">
        <v>0.75383900000000004</v>
      </c>
      <c r="E2" s="3">
        <v>1.6250070000000001</v>
      </c>
      <c r="F2" s="3">
        <v>0.35301300000000002</v>
      </c>
      <c r="G2" s="3">
        <v>1.0219800000000001</v>
      </c>
    </row>
    <row r="3" spans="1:7">
      <c r="A3" s="2" t="s">
        <v>59</v>
      </c>
      <c r="B3" s="3">
        <v>653.27589999999998</v>
      </c>
      <c r="C3" s="3">
        <v>631.86879999999996</v>
      </c>
      <c r="D3" s="3">
        <v>539.61009999999999</v>
      </c>
      <c r="E3" s="3">
        <v>487.07369999999997</v>
      </c>
      <c r="F3" s="3">
        <v>1293.143</v>
      </c>
      <c r="G3" s="3">
        <v>1181.8430000000001</v>
      </c>
    </row>
    <row r="4" spans="1:7">
      <c r="A4" s="2" t="s">
        <v>60</v>
      </c>
      <c r="B4" s="3">
        <v>72.290710000000004</v>
      </c>
      <c r="C4" s="3">
        <v>81.472769999999997</v>
      </c>
      <c r="D4" s="3">
        <v>31.59571</v>
      </c>
      <c r="E4" s="3">
        <v>114.99760000000001</v>
      </c>
      <c r="F4" s="3">
        <v>119.35</v>
      </c>
      <c r="G4" s="3">
        <v>80.349999999999994</v>
      </c>
    </row>
    <row r="5" spans="1:7">
      <c r="A5" s="2" t="s">
        <v>53</v>
      </c>
      <c r="B5" s="3">
        <v>2.2883200000000001</v>
      </c>
      <c r="C5" s="3">
        <v>0.56487500000000002</v>
      </c>
      <c r="D5" s="3">
        <v>0.43385899999999999</v>
      </c>
      <c r="E5" s="3">
        <v>5.0374699999999999</v>
      </c>
      <c r="F5" s="3">
        <v>10.037470000000001</v>
      </c>
      <c r="G5" s="3">
        <v>1.2465219999999999</v>
      </c>
    </row>
    <row r="6" spans="1:7">
      <c r="A6" s="2"/>
      <c r="B6" s="3"/>
      <c r="C6" s="3"/>
      <c r="D6" s="3"/>
      <c r="E6" s="3"/>
      <c r="F6" s="3"/>
      <c r="G6" s="3"/>
    </row>
    <row r="7" spans="1:7">
      <c r="A7" s="2"/>
      <c r="B7" s="3"/>
      <c r="C7" s="3"/>
      <c r="D7" s="3"/>
      <c r="E7" s="3"/>
      <c r="F7" s="3"/>
      <c r="G7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8530D-F31E-C84C-829C-3EA6AA2F6EEC}">
  <dimension ref="A1:B8"/>
  <sheetViews>
    <sheetView workbookViewId="0">
      <selection activeCell="G14" sqref="G14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6">
        <v>3.8699999999999998E-2</v>
      </c>
      <c r="B2" s="6">
        <v>0.12570000000000001</v>
      </c>
    </row>
    <row r="3" spans="1:2">
      <c r="A3" s="6">
        <v>4.9000000000000002E-2</v>
      </c>
      <c r="B3" s="6">
        <v>3.4000000000000002E-2</v>
      </c>
    </row>
    <row r="4" spans="1:2">
      <c r="A4" s="6">
        <v>0.1033</v>
      </c>
      <c r="B4" s="6">
        <v>6.0999999999999999E-2</v>
      </c>
    </row>
    <row r="5" spans="1:2">
      <c r="A5" s="6">
        <v>0.18195700000000001</v>
      </c>
      <c r="B5" s="6">
        <v>0.124255</v>
      </c>
    </row>
    <row r="6" spans="1:2">
      <c r="A6" s="6">
        <v>0.21559200000000001</v>
      </c>
      <c r="B6" s="6">
        <v>0.25246499999999999</v>
      </c>
    </row>
    <row r="7" spans="1:2">
      <c r="A7" s="6">
        <v>6.0109999999999997E-2</v>
      </c>
      <c r="B7" s="6">
        <v>0.11384</v>
      </c>
    </row>
    <row r="8" spans="1:2">
      <c r="A8" s="3"/>
      <c r="B8" s="3"/>
    </row>
  </sheetData>
  <phoneticPr fontId="3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D99FA-3075-DE4F-998A-06E999DAB2D7}">
  <dimension ref="A1:D4"/>
  <sheetViews>
    <sheetView workbookViewId="0">
      <selection activeCell="I21" sqref="I21"/>
    </sheetView>
  </sheetViews>
  <sheetFormatPr baseColWidth="10" defaultRowHeight="16"/>
  <cols>
    <col min="2" max="2" width="21.5" customWidth="1"/>
    <col min="3" max="3" width="23.5" customWidth="1"/>
    <col min="4" max="4" width="28.83203125" customWidth="1"/>
  </cols>
  <sheetData>
    <row r="1" spans="1:4">
      <c r="A1" s="1" t="s">
        <v>50</v>
      </c>
      <c r="B1" s="10" t="s">
        <v>10</v>
      </c>
      <c r="C1" s="1" t="s">
        <v>73</v>
      </c>
      <c r="D1" s="1" t="s">
        <v>74</v>
      </c>
    </row>
    <row r="2" spans="1:4">
      <c r="A2" s="5">
        <v>0.05</v>
      </c>
      <c r="B2" s="5">
        <v>0.63157894999999997</v>
      </c>
      <c r="C2" s="5">
        <v>0.14285714299999999</v>
      </c>
      <c r="D2" s="5">
        <v>0.23958333000000001</v>
      </c>
    </row>
    <row r="3" spans="1:4">
      <c r="A3" s="5">
        <v>7.1428569999999997E-2</v>
      </c>
      <c r="B3" s="5">
        <v>0.8</v>
      </c>
      <c r="C3" s="5">
        <v>0.29268292699999998</v>
      </c>
      <c r="D3" s="5">
        <v>0.45714285999999998</v>
      </c>
    </row>
    <row r="4" spans="1:4">
      <c r="A4" s="5">
        <v>4.7619050000000003E-2</v>
      </c>
      <c r="B4" s="5">
        <v>0.63636364000000001</v>
      </c>
      <c r="C4" s="5">
        <v>0.23809523799999999</v>
      </c>
      <c r="D4" s="5">
        <v>0.31428571</v>
      </c>
    </row>
  </sheetData>
  <phoneticPr fontId="3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6A8B1-729F-5D44-9197-49C9EA2A6166}">
  <dimension ref="A1:B12"/>
  <sheetViews>
    <sheetView workbookViewId="0">
      <selection activeCell="G20" sqref="G20"/>
    </sheetView>
  </sheetViews>
  <sheetFormatPr baseColWidth="10" defaultRowHeight="16"/>
  <sheetData>
    <row r="1" spans="1:2">
      <c r="A1" s="1" t="s">
        <v>13</v>
      </c>
      <c r="B1" s="1" t="s">
        <v>34</v>
      </c>
    </row>
    <row r="2" spans="1:2">
      <c r="A2" s="6">
        <v>0.16916999999999999</v>
      </c>
      <c r="B2" s="6">
        <v>1.2339999999999999E-4</v>
      </c>
    </row>
    <row r="3" spans="1:2">
      <c r="A3" s="6">
        <v>0.142933</v>
      </c>
      <c r="B3" s="6">
        <v>9.1199999999999995E-10</v>
      </c>
    </row>
    <row r="4" spans="1:2">
      <c r="A4" s="6">
        <v>0.25301600000000002</v>
      </c>
      <c r="B4" s="6">
        <v>0.22964000000000001</v>
      </c>
    </row>
    <row r="5" spans="1:2">
      <c r="A5" s="6">
        <v>0.2631</v>
      </c>
      <c r="B5" s="6">
        <v>1.2E-10</v>
      </c>
    </row>
    <row r="6" spans="1:2">
      <c r="A6" s="6">
        <v>0.34298000000000001</v>
      </c>
      <c r="B6" s="6">
        <v>2.5499999999999998E-2</v>
      </c>
    </row>
    <row r="7" spans="1:2">
      <c r="A7" s="6">
        <v>0.53598900000000005</v>
      </c>
      <c r="B7" s="6">
        <v>5.4599999999999998E-10</v>
      </c>
    </row>
    <row r="8" spans="1:2">
      <c r="A8" s="6">
        <v>0.78180700000000003</v>
      </c>
      <c r="B8" s="6">
        <v>0.13949</v>
      </c>
    </row>
    <row r="9" spans="1:2">
      <c r="A9" s="7">
        <v>0.01</v>
      </c>
      <c r="B9" s="6">
        <v>9.1339999999999998E-3</v>
      </c>
    </row>
    <row r="10" spans="1:2">
      <c r="A10" s="7">
        <v>0.02</v>
      </c>
      <c r="B10" s="6">
        <v>8.6529999999999996E-2</v>
      </c>
    </row>
    <row r="11" spans="1:2">
      <c r="A11" s="3"/>
      <c r="B11" s="3"/>
    </row>
    <row r="12" spans="1:2">
      <c r="A12" s="3"/>
      <c r="B12" s="3"/>
    </row>
  </sheetData>
  <phoneticPr fontId="3" type="noConversion"/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DF1D-AE4C-9148-BB1A-1DA5215746A0}">
  <dimension ref="A1:B12"/>
  <sheetViews>
    <sheetView workbookViewId="0">
      <selection activeCell="J27" sqref="J27"/>
    </sheetView>
  </sheetViews>
  <sheetFormatPr baseColWidth="10" defaultRowHeight="16"/>
  <sheetData>
    <row r="1" spans="1:2" ht="18">
      <c r="A1" s="1" t="s">
        <v>35</v>
      </c>
      <c r="B1" s="4" t="s">
        <v>36</v>
      </c>
    </row>
    <row r="2" spans="1:2">
      <c r="A2" s="6">
        <v>0.45746100000000001</v>
      </c>
      <c r="B2" s="6">
        <v>0.10542899999999999</v>
      </c>
    </row>
    <row r="3" spans="1:2">
      <c r="A3" s="6">
        <v>0.21112600000000001</v>
      </c>
      <c r="B3" s="6">
        <v>0.930477</v>
      </c>
    </row>
    <row r="4" spans="1:2">
      <c r="A4" s="6">
        <v>0.26167000000000001</v>
      </c>
      <c r="B4" s="6">
        <v>0.84262000000000004</v>
      </c>
    </row>
    <row r="5" spans="1:2">
      <c r="A5" s="6">
        <v>0.468001</v>
      </c>
      <c r="B5" s="6">
        <v>0.93618900000000005</v>
      </c>
    </row>
    <row r="6" spans="1:2">
      <c r="A6" s="6">
        <v>0.23722499999999999</v>
      </c>
      <c r="B6" s="6">
        <v>0.60055899999999995</v>
      </c>
    </row>
    <row r="7" spans="1:2">
      <c r="A7" s="6">
        <v>0.470522</v>
      </c>
      <c r="B7" s="6">
        <v>0.75024400000000002</v>
      </c>
    </row>
    <row r="8" spans="1:2">
      <c r="A8" s="6">
        <v>0.91579999999999995</v>
      </c>
      <c r="B8" s="6">
        <v>0.36566599999999999</v>
      </c>
    </row>
    <row r="9" spans="1:2">
      <c r="A9" s="7">
        <v>0.1</v>
      </c>
      <c r="B9" s="7">
        <v>0.02</v>
      </c>
    </row>
    <row r="10" spans="1:2">
      <c r="A10" s="7">
        <v>0.01</v>
      </c>
      <c r="B10" s="7">
        <v>0.03</v>
      </c>
    </row>
    <row r="11" spans="1:2">
      <c r="A11" s="3"/>
      <c r="B11" s="3"/>
    </row>
    <row r="12" spans="1:2">
      <c r="A12" s="3"/>
      <c r="B12" s="3"/>
    </row>
  </sheetData>
  <phoneticPr fontId="3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9C29-581E-7B42-AEED-093E7052C3A3}">
  <dimension ref="A1:B15"/>
  <sheetViews>
    <sheetView workbookViewId="0">
      <selection activeCell="E24" sqref="E24"/>
    </sheetView>
  </sheetViews>
  <sheetFormatPr baseColWidth="10" defaultRowHeight="16"/>
  <cols>
    <col min="1" max="1" width="22.6640625" customWidth="1"/>
    <col min="2" max="2" width="20.5" customWidth="1"/>
  </cols>
  <sheetData>
    <row r="1" spans="1:2">
      <c r="A1" s="1" t="s">
        <v>37</v>
      </c>
      <c r="B1" s="1" t="s">
        <v>38</v>
      </c>
    </row>
    <row r="2" spans="1:2">
      <c r="A2" s="7">
        <v>0.67</v>
      </c>
      <c r="B2" s="7">
        <v>1</v>
      </c>
    </row>
    <row r="3" spans="1:2">
      <c r="A3" s="7">
        <v>0.82</v>
      </c>
      <c r="B3" s="7">
        <v>1</v>
      </c>
    </row>
    <row r="4" spans="1:2">
      <c r="A4" s="7">
        <v>0.69</v>
      </c>
      <c r="B4" s="7">
        <v>0.92</v>
      </c>
    </row>
    <row r="5" spans="1:2">
      <c r="A5" s="7">
        <v>1</v>
      </c>
      <c r="B5" s="7">
        <v>0.66</v>
      </c>
    </row>
    <row r="6" spans="1:2">
      <c r="A6" s="7">
        <v>1</v>
      </c>
      <c r="B6" s="7">
        <v>0.55000000000000004</v>
      </c>
    </row>
    <row r="7" spans="1:2">
      <c r="A7" s="7">
        <v>1</v>
      </c>
      <c r="B7" s="7">
        <v>0.74</v>
      </c>
    </row>
    <row r="8" spans="1:2">
      <c r="A8" s="7">
        <v>1</v>
      </c>
      <c r="B8" s="7">
        <v>0.94</v>
      </c>
    </row>
    <row r="9" spans="1:2">
      <c r="A9" s="7">
        <v>1</v>
      </c>
      <c r="B9" s="7">
        <v>0.9</v>
      </c>
    </row>
    <row r="10" spans="1:2">
      <c r="A10" s="7">
        <v>1</v>
      </c>
      <c r="B10" s="7">
        <v>1</v>
      </c>
    </row>
    <row r="11" spans="1:2">
      <c r="A11" s="7">
        <v>0.8</v>
      </c>
      <c r="B11" s="7">
        <v>1</v>
      </c>
    </row>
    <row r="12" spans="1:2">
      <c r="A12" s="7">
        <v>0.51</v>
      </c>
      <c r="B12" s="7">
        <v>1</v>
      </c>
    </row>
    <row r="13" spans="1:2">
      <c r="A13" s="7">
        <v>0.83</v>
      </c>
      <c r="B13" s="7">
        <v>1</v>
      </c>
    </row>
    <row r="14" spans="1:2">
      <c r="A14" s="7">
        <v>0.78</v>
      </c>
      <c r="B14" s="7">
        <v>1</v>
      </c>
    </row>
    <row r="15" spans="1:2">
      <c r="A15" s="3"/>
      <c r="B15" s="3"/>
    </row>
  </sheetData>
  <phoneticPr fontId="3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2D822-D0BD-FE45-A83C-994E04D01973}">
  <dimension ref="A1:D7"/>
  <sheetViews>
    <sheetView workbookViewId="0">
      <selection activeCell="D22" sqref="D22"/>
    </sheetView>
  </sheetViews>
  <sheetFormatPr baseColWidth="10" defaultRowHeight="16"/>
  <cols>
    <col min="2" max="2" width="25.6640625" customWidth="1"/>
    <col min="3" max="3" width="42" customWidth="1"/>
    <col min="4" max="4" width="35.83203125" customWidth="1"/>
    <col min="5" max="5" width="10.83203125" customWidth="1"/>
  </cols>
  <sheetData>
    <row r="1" spans="1:4">
      <c r="A1" s="1" t="s">
        <v>50</v>
      </c>
      <c r="B1" s="10" t="s">
        <v>10</v>
      </c>
      <c r="C1" s="1" t="s">
        <v>73</v>
      </c>
      <c r="D1" s="1" t="s">
        <v>74</v>
      </c>
    </row>
    <row r="2" spans="1:4">
      <c r="A2" s="7">
        <v>0.33</v>
      </c>
      <c r="B2" s="7">
        <v>0.59</v>
      </c>
      <c r="C2" s="7">
        <v>0.34</v>
      </c>
      <c r="D2" s="7">
        <v>0.33</v>
      </c>
    </row>
    <row r="3" spans="1:4">
      <c r="A3" s="7">
        <v>0.49</v>
      </c>
      <c r="B3" s="7">
        <v>0.65</v>
      </c>
      <c r="C3" s="7">
        <v>0.45</v>
      </c>
      <c r="D3" s="7">
        <v>0.5</v>
      </c>
    </row>
    <row r="4" spans="1:4">
      <c r="A4" s="7">
        <v>0.45</v>
      </c>
      <c r="B4" s="7">
        <v>0.56999999999999995</v>
      </c>
      <c r="C4" s="7">
        <v>0.43</v>
      </c>
      <c r="D4" s="7">
        <v>0.4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  <row r="7" spans="1:4">
      <c r="A7" s="3"/>
      <c r="B7" s="3"/>
      <c r="C7" s="3"/>
      <c r="D7" s="3"/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327C0-5CDE-574F-82C9-F12589659DEB}">
  <dimension ref="A1:G10"/>
  <sheetViews>
    <sheetView workbookViewId="0">
      <selection activeCell="L27" sqref="L27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0.51343799999999995</v>
      </c>
      <c r="C2" s="3">
        <v>1.0712140000000001</v>
      </c>
      <c r="D2" s="3">
        <v>1.4153480000000001</v>
      </c>
      <c r="E2" s="3">
        <v>1.2397309999999999</v>
      </c>
      <c r="F2" s="3">
        <v>0.80007399999999995</v>
      </c>
      <c r="G2" s="3">
        <v>0.96019600000000005</v>
      </c>
    </row>
    <row r="3" spans="1:7">
      <c r="A3" s="2" t="s">
        <v>29</v>
      </c>
      <c r="B3" s="3">
        <v>2.28349</v>
      </c>
      <c r="C3" s="3">
        <v>2.1474700000000002</v>
      </c>
      <c r="D3" s="3">
        <v>1.2966390000000001</v>
      </c>
      <c r="E3" s="3">
        <v>4.2804849999999997</v>
      </c>
      <c r="F3" s="3">
        <v>11.88997</v>
      </c>
      <c r="G3" s="3">
        <v>2.9005030000000001</v>
      </c>
    </row>
    <row r="4" spans="1:7">
      <c r="A4" s="2" t="s">
        <v>30</v>
      </c>
      <c r="B4" s="3">
        <v>6.0706369999999996</v>
      </c>
      <c r="C4" s="3">
        <v>1.6991560000000001</v>
      </c>
      <c r="D4" s="3">
        <v>1.8389979999999999</v>
      </c>
      <c r="E4" s="3">
        <v>6.3467640000000003</v>
      </c>
      <c r="F4" s="3">
        <v>3.7301929999999999</v>
      </c>
      <c r="G4" s="3">
        <v>8.7616049999999994</v>
      </c>
    </row>
    <row r="5" spans="1:7">
      <c r="A5" s="2" t="s">
        <v>31</v>
      </c>
      <c r="B5" s="3">
        <v>4.7780570000000004</v>
      </c>
      <c r="C5" s="3">
        <v>1.391543</v>
      </c>
      <c r="D5" s="3">
        <v>4.9687580000000002</v>
      </c>
      <c r="E5" s="3">
        <v>0.48380800000000002</v>
      </c>
      <c r="F5" s="3">
        <v>1.417718</v>
      </c>
      <c r="G5" s="3">
        <v>3.2824119999999999</v>
      </c>
    </row>
    <row r="6" spans="1:7">
      <c r="A6" s="2" t="s">
        <v>32</v>
      </c>
      <c r="B6" s="3">
        <v>0.28324811</v>
      </c>
      <c r="C6" s="3">
        <v>0.49717865999999999</v>
      </c>
      <c r="D6" s="3">
        <v>2.82590187</v>
      </c>
      <c r="E6" s="3">
        <v>0.29773298999999998</v>
      </c>
      <c r="F6" s="3">
        <v>0.48380800000000002</v>
      </c>
      <c r="G6" s="3">
        <v>1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B17F5-8782-6143-B976-839BC5ED7D5D}">
  <dimension ref="A1:D6"/>
  <sheetViews>
    <sheetView workbookViewId="0">
      <selection activeCell="F18" sqref="F18"/>
    </sheetView>
  </sheetViews>
  <sheetFormatPr baseColWidth="10" defaultRowHeight="16"/>
  <cols>
    <col min="2" max="2" width="18" customWidth="1"/>
    <col min="3" max="3" width="24.1640625" customWidth="1"/>
    <col min="4" max="4" width="30.33203125" customWidth="1"/>
  </cols>
  <sheetData>
    <row r="1" spans="1:4">
      <c r="A1" s="1" t="s">
        <v>50</v>
      </c>
      <c r="B1" s="10" t="s">
        <v>10</v>
      </c>
      <c r="C1" s="1" t="s">
        <v>73</v>
      </c>
      <c r="D1" s="1" t="s">
        <v>74</v>
      </c>
    </row>
    <row r="2" spans="1:4">
      <c r="A2" s="7">
        <v>0.28999999999999998</v>
      </c>
      <c r="B2" s="7">
        <v>0.69</v>
      </c>
      <c r="C2" s="7">
        <v>0.48</v>
      </c>
      <c r="D2" s="7">
        <v>0.49</v>
      </c>
    </row>
    <row r="3" spans="1:4">
      <c r="A3" s="7">
        <v>0.38</v>
      </c>
      <c r="B3" s="7">
        <v>0.72</v>
      </c>
      <c r="C3" s="7">
        <v>0.4</v>
      </c>
      <c r="D3" s="7">
        <v>0.43</v>
      </c>
    </row>
    <row r="4" spans="1:4">
      <c r="A4" s="7">
        <v>0.33</v>
      </c>
      <c r="B4" s="7">
        <v>0.75</v>
      </c>
      <c r="C4" s="7">
        <v>0.5</v>
      </c>
      <c r="D4" s="7">
        <v>0.45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</sheetData>
  <phoneticPr fontId="3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39D93-8C81-F243-BA1C-ECC8BF471B98}">
  <dimension ref="A1:B5"/>
  <sheetViews>
    <sheetView workbookViewId="0">
      <selection activeCell="K20" sqref="K20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7">
        <v>0.27</v>
      </c>
      <c r="B2" s="7">
        <v>0.06</v>
      </c>
    </row>
    <row r="3" spans="1:2">
      <c r="A3" s="7">
        <v>0.32</v>
      </c>
      <c r="B3" s="7">
        <v>0.09</v>
      </c>
    </row>
    <row r="4" spans="1:2">
      <c r="A4" s="7">
        <v>0.44</v>
      </c>
      <c r="B4" s="7">
        <v>0.13</v>
      </c>
    </row>
    <row r="5" spans="1:2">
      <c r="A5" s="3"/>
      <c r="B5" s="3"/>
    </row>
  </sheetData>
  <phoneticPr fontId="3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5E929-F2A0-5949-885A-A30A9FE4FC3F}">
  <dimension ref="A1:B7"/>
  <sheetViews>
    <sheetView workbookViewId="0">
      <selection activeCell="E26" sqref="E26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7">
        <v>0.24</v>
      </c>
      <c r="B2" s="7">
        <v>0.15</v>
      </c>
    </row>
    <row r="3" spans="1:2">
      <c r="A3" s="7">
        <v>0.39</v>
      </c>
      <c r="B3" s="7">
        <v>0.11</v>
      </c>
    </row>
    <row r="4" spans="1:2">
      <c r="A4" s="7">
        <v>0.22</v>
      </c>
      <c r="B4" s="7">
        <v>0.05</v>
      </c>
    </row>
    <row r="5" spans="1:2">
      <c r="A5" s="3"/>
      <c r="B5" s="3"/>
    </row>
    <row r="6" spans="1:2">
      <c r="A6" s="3"/>
      <c r="B6" s="3"/>
    </row>
    <row r="7" spans="1:2">
      <c r="A7" s="3"/>
      <c r="B7" s="3"/>
    </row>
  </sheetData>
  <phoneticPr fontId="3" type="noConversion"/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D7C87-EEE3-EC4A-8EBD-263EBC933A7A}">
  <dimension ref="A1:B10"/>
  <sheetViews>
    <sheetView workbookViewId="0">
      <selection activeCell="G21" sqref="G21"/>
    </sheetView>
  </sheetViews>
  <sheetFormatPr baseColWidth="10" defaultRowHeight="16"/>
  <sheetData>
    <row r="1" spans="1:2" ht="18">
      <c r="A1" s="1" t="s">
        <v>2</v>
      </c>
      <c r="B1" s="1" t="s">
        <v>3</v>
      </c>
    </row>
    <row r="2" spans="1:2">
      <c r="A2" s="7">
        <v>0.23</v>
      </c>
      <c r="B2" s="7">
        <v>0.05</v>
      </c>
    </row>
    <row r="3" spans="1:2">
      <c r="A3" s="7">
        <v>0.46</v>
      </c>
      <c r="B3" s="6">
        <v>4.9000000000000002E-2</v>
      </c>
    </row>
    <row r="4" spans="1:2">
      <c r="A4" s="7">
        <v>0.27</v>
      </c>
      <c r="B4" s="6">
        <v>2.4E-2</v>
      </c>
    </row>
    <row r="5" spans="1:2">
      <c r="A5" s="3"/>
      <c r="B5" s="3"/>
    </row>
    <row r="6" spans="1:2">
      <c r="A6" s="3"/>
      <c r="B6" s="3"/>
    </row>
    <row r="7" spans="1:2">
      <c r="A7" s="3"/>
      <c r="B7" s="3"/>
    </row>
    <row r="8" spans="1:2">
      <c r="A8" s="3"/>
      <c r="B8" s="3"/>
    </row>
    <row r="9" spans="1:2">
      <c r="A9" s="3"/>
      <c r="B9" s="3"/>
    </row>
    <row r="10" spans="1:2">
      <c r="A10" s="3"/>
      <c r="B10" s="3"/>
    </row>
  </sheetData>
  <phoneticPr fontId="3" type="noConversion"/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97660-4BFF-C340-858E-9E8D6FB0B62B}">
  <dimension ref="A1:C5"/>
  <sheetViews>
    <sheetView workbookViewId="0">
      <selection activeCell="D21" sqref="D21"/>
    </sheetView>
  </sheetViews>
  <sheetFormatPr baseColWidth="10" defaultRowHeight="16"/>
  <cols>
    <col min="1" max="1" width="30.33203125" customWidth="1"/>
    <col min="2" max="2" width="23.83203125" customWidth="1"/>
    <col min="3" max="3" width="34.1640625" customWidth="1"/>
  </cols>
  <sheetData>
    <row r="1" spans="1:3" ht="18">
      <c r="A1" s="1" t="s">
        <v>2</v>
      </c>
      <c r="B1" s="4" t="s">
        <v>39</v>
      </c>
      <c r="C1" s="4" t="s">
        <v>40</v>
      </c>
    </row>
    <row r="2" spans="1:3">
      <c r="A2" s="3">
        <v>77.857142859999996</v>
      </c>
      <c r="B2" s="3">
        <v>83.095238100000003</v>
      </c>
      <c r="C2" s="3">
        <v>82.619047620000003</v>
      </c>
    </row>
    <row r="3" spans="1:3">
      <c r="A3" s="3">
        <v>74.285714290000001</v>
      </c>
      <c r="B3" s="3">
        <v>77.142857140000004</v>
      </c>
      <c r="C3" s="3">
        <v>86.904761899999997</v>
      </c>
    </row>
    <row r="4" spans="1:3">
      <c r="A4" s="3">
        <v>73.095238100000003</v>
      </c>
      <c r="B4" s="3">
        <v>72.857142859999996</v>
      </c>
      <c r="C4" s="3">
        <v>72.380952379999997</v>
      </c>
    </row>
    <row r="5" spans="1:3">
      <c r="A5" s="3"/>
      <c r="B5" s="3"/>
      <c r="C5" s="3"/>
    </row>
  </sheetData>
  <phoneticPr fontId="3" type="noConversion"/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DD34A-C17E-6949-9BEA-5FF79BEEFA16}">
  <dimension ref="A1:C4"/>
  <sheetViews>
    <sheetView workbookViewId="0">
      <selection activeCell="E23" sqref="E23"/>
    </sheetView>
  </sheetViews>
  <sheetFormatPr baseColWidth="10" defaultRowHeight="16"/>
  <sheetData>
    <row r="1" spans="1:3" ht="18">
      <c r="A1" s="1" t="s">
        <v>2</v>
      </c>
      <c r="B1" s="4" t="s">
        <v>39</v>
      </c>
      <c r="C1" s="4" t="s">
        <v>40</v>
      </c>
    </row>
    <row r="2" spans="1:3">
      <c r="A2" s="3">
        <v>113.80952379999999</v>
      </c>
      <c r="B2" s="3">
        <v>92.857142859999996</v>
      </c>
      <c r="C2" s="3">
        <v>115</v>
      </c>
    </row>
    <row r="3" spans="1:3">
      <c r="A3" s="3">
        <v>108.33333330000001</v>
      </c>
      <c r="B3" s="3">
        <v>94.047619049999994</v>
      </c>
      <c r="C3" s="3">
        <v>110.7142857</v>
      </c>
    </row>
    <row r="4" spans="1:3">
      <c r="A4" s="3">
        <v>103.33333330000001</v>
      </c>
      <c r="B4" s="3">
        <v>103.80952379999999</v>
      </c>
      <c r="C4" s="3">
        <v>97.380952379999997</v>
      </c>
    </row>
  </sheetData>
  <phoneticPr fontId="3" type="noConversion"/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484F0-46A7-344F-A2D9-47F27F3D99D7}">
  <dimension ref="A1:C5"/>
  <sheetViews>
    <sheetView workbookViewId="0">
      <selection activeCell="F27" sqref="F27"/>
    </sheetView>
  </sheetViews>
  <sheetFormatPr baseColWidth="10" defaultRowHeight="16"/>
  <sheetData>
    <row r="1" spans="1:3" ht="18">
      <c r="A1" s="1" t="s">
        <v>2</v>
      </c>
      <c r="B1" s="4" t="s">
        <v>39</v>
      </c>
      <c r="C1" s="4" t="s">
        <v>40</v>
      </c>
    </row>
    <row r="2" spans="1:3">
      <c r="A2" s="3">
        <v>225.22522499999999</v>
      </c>
      <c r="B2" s="3">
        <v>218.01801800000001</v>
      </c>
      <c r="C2" s="3">
        <v>207.56756799999999</v>
      </c>
    </row>
    <row r="3" spans="1:3">
      <c r="A3" s="3">
        <v>216.936937</v>
      </c>
      <c r="B3" s="3">
        <v>215.13513499999999</v>
      </c>
      <c r="C3" s="3">
        <v>215.49549500000001</v>
      </c>
    </row>
    <row r="4" spans="1:3">
      <c r="A4" s="3">
        <v>229.189189</v>
      </c>
      <c r="B4" s="3">
        <v>231.71171200000001</v>
      </c>
      <c r="C4" s="3">
        <v>217.29729699999999</v>
      </c>
    </row>
    <row r="5" spans="1:3">
      <c r="A5" s="3"/>
      <c r="B5" s="3"/>
      <c r="C5" s="3"/>
    </row>
  </sheetData>
  <phoneticPr fontId="3" type="noConversion"/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EF5BC-BC06-8B4A-8B1B-C579B426270E}">
  <dimension ref="A1:B10"/>
  <sheetViews>
    <sheetView workbookViewId="0">
      <selection activeCell="C15" sqref="C15"/>
    </sheetView>
  </sheetViews>
  <sheetFormatPr baseColWidth="10" defaultRowHeight="16"/>
  <cols>
    <col min="1" max="2" width="38.83203125" customWidth="1"/>
  </cols>
  <sheetData>
    <row r="1" spans="1:2" ht="18">
      <c r="A1" s="4" t="s">
        <v>41</v>
      </c>
      <c r="B1" s="4" t="s">
        <v>42</v>
      </c>
    </row>
    <row r="2" spans="1:2">
      <c r="A2" s="6">
        <v>0.54235900000000004</v>
      </c>
      <c r="B2" s="6">
        <v>0.45566699999999999</v>
      </c>
    </row>
    <row r="3" spans="1:2">
      <c r="A3" s="6">
        <v>0.56229099999999999</v>
      </c>
      <c r="B3" s="6">
        <v>0.69117399999999996</v>
      </c>
    </row>
    <row r="4" spans="1:2">
      <c r="A4" s="6">
        <v>0.32660400000000001</v>
      </c>
      <c r="B4" s="6">
        <v>0.63311099999999998</v>
      </c>
    </row>
    <row r="5" spans="1:2">
      <c r="A5" s="6">
        <v>0.17447299999999999</v>
      </c>
      <c r="B5" s="6">
        <v>0.67792300000000005</v>
      </c>
    </row>
    <row r="6" spans="1:2">
      <c r="A6" s="6">
        <v>0.112882</v>
      </c>
      <c r="B6" s="6">
        <v>0.62599899999999997</v>
      </c>
    </row>
    <row r="7" spans="1:2">
      <c r="A7" s="6">
        <v>0.59087100000000004</v>
      </c>
      <c r="B7" s="6">
        <v>0.735954</v>
      </c>
    </row>
    <row r="8" spans="1:2">
      <c r="A8" s="7">
        <v>0.02</v>
      </c>
      <c r="B8" s="6">
        <v>0.45915699999999998</v>
      </c>
    </row>
    <row r="9" spans="1:2">
      <c r="A9" s="7">
        <v>0.05</v>
      </c>
      <c r="B9" s="7">
        <v>0.15</v>
      </c>
    </row>
    <row r="10" spans="1:2">
      <c r="A10" s="7">
        <v>0.67</v>
      </c>
      <c r="B10" s="7">
        <v>0.1</v>
      </c>
    </row>
  </sheetData>
  <phoneticPr fontId="3" type="noConversion"/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2326F-01D6-3A4B-B9E7-888A37295758}">
  <dimension ref="A1:C10"/>
  <sheetViews>
    <sheetView workbookViewId="0">
      <selection activeCell="I24" sqref="I24"/>
    </sheetView>
  </sheetViews>
  <sheetFormatPr baseColWidth="10" defaultRowHeight="16"/>
  <sheetData>
    <row r="1" spans="1:3" ht="18">
      <c r="A1" s="1" t="s">
        <v>2</v>
      </c>
      <c r="B1" s="1" t="s">
        <v>43</v>
      </c>
      <c r="C1" s="1" t="s">
        <v>44</v>
      </c>
    </row>
    <row r="2" spans="1:3">
      <c r="A2" s="3">
        <v>23.342860000000002</v>
      </c>
      <c r="B2" s="3">
        <v>18.485710000000001</v>
      </c>
      <c r="C2" s="3">
        <v>17.342860000000002</v>
      </c>
    </row>
    <row r="3" spans="1:3">
      <c r="A3" s="3">
        <v>24.2</v>
      </c>
      <c r="B3" s="3">
        <v>20.485710000000001</v>
      </c>
      <c r="C3" s="3">
        <v>17.914290000000001</v>
      </c>
    </row>
    <row r="4" spans="1:3">
      <c r="A4" s="3">
        <v>67.057140000000004</v>
      </c>
      <c r="B4" s="3">
        <v>20.771429999999999</v>
      </c>
      <c r="C4" s="3">
        <v>21.62857</v>
      </c>
    </row>
    <row r="5" spans="1:3">
      <c r="A5" s="3">
        <v>27.914290000000001</v>
      </c>
      <c r="B5" s="3">
        <v>37.914290000000001</v>
      </c>
      <c r="C5" s="3">
        <v>28.771429999999999</v>
      </c>
    </row>
    <row r="6" spans="1:3">
      <c r="A6" s="3">
        <v>40.200000000000003</v>
      </c>
      <c r="B6" s="3">
        <v>45.057139999999997</v>
      </c>
      <c r="C6" s="3">
        <v>45.342860000000002</v>
      </c>
    </row>
    <row r="7" spans="1:3">
      <c r="A7" s="3">
        <v>34.200000000000003</v>
      </c>
      <c r="B7" s="3">
        <v>45.342860000000002</v>
      </c>
      <c r="C7" s="3">
        <v>57.914290000000001</v>
      </c>
    </row>
    <row r="8" spans="1:3">
      <c r="A8" s="3">
        <v>69.628569999999996</v>
      </c>
      <c r="B8" s="3">
        <v>53.342860000000002</v>
      </c>
      <c r="C8" s="3"/>
    </row>
    <row r="9" spans="1:3">
      <c r="A9" s="3">
        <v>47.914290000000001</v>
      </c>
      <c r="B9" s="3">
        <v>55.057139999999997</v>
      </c>
      <c r="C9" s="3"/>
    </row>
    <row r="10" spans="1:3">
      <c r="A10" s="3"/>
      <c r="B10" s="3"/>
      <c r="C10" s="3"/>
    </row>
  </sheetData>
  <phoneticPr fontId="3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E78B2-034D-2543-9824-69F9298D8A9C}">
  <dimension ref="A1:B6"/>
  <sheetViews>
    <sheetView workbookViewId="0">
      <selection activeCell="K22" sqref="K22"/>
    </sheetView>
  </sheetViews>
  <sheetFormatPr baseColWidth="10" defaultRowHeight="16"/>
  <sheetData>
    <row r="1" spans="1:2">
      <c r="A1" s="1" t="s">
        <v>45</v>
      </c>
      <c r="B1" s="1" t="s">
        <v>46</v>
      </c>
    </row>
    <row r="2" spans="1:2">
      <c r="A2" s="7">
        <v>0.93</v>
      </c>
      <c r="B2" s="7">
        <v>7.0000000000000007E-2</v>
      </c>
    </row>
    <row r="3" spans="1:2">
      <c r="A3" s="7">
        <v>0.96</v>
      </c>
      <c r="B3" s="7">
        <v>0.04</v>
      </c>
    </row>
    <row r="4" spans="1:2">
      <c r="A4" s="7">
        <v>0.92</v>
      </c>
      <c r="B4" s="7">
        <v>0.08</v>
      </c>
    </row>
    <row r="5" spans="1:2">
      <c r="A5" s="7">
        <v>0.91</v>
      </c>
      <c r="B5" s="7">
        <v>0.09</v>
      </c>
    </row>
    <row r="6" spans="1:2">
      <c r="A6" s="3"/>
      <c r="B6" s="3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40E45-F82E-1C44-A76C-C608A982980F}">
  <dimension ref="A1:G12"/>
  <sheetViews>
    <sheetView workbookViewId="0">
      <selection activeCell="H12" sqref="H12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1.588293</v>
      </c>
      <c r="C2" s="3">
        <v>0.81730800000000003</v>
      </c>
      <c r="D2" s="3">
        <v>0.59439900000000001</v>
      </c>
      <c r="E2" s="3">
        <v>1.419672</v>
      </c>
      <c r="F2" s="3">
        <v>0.86172099999999996</v>
      </c>
      <c r="G2" s="3">
        <v>0.718607</v>
      </c>
    </row>
    <row r="3" spans="1:7">
      <c r="A3" s="2" t="s">
        <v>29</v>
      </c>
      <c r="B3" s="3">
        <v>3.5876969999999999</v>
      </c>
      <c r="C3" s="3">
        <v>0.86913700000000005</v>
      </c>
      <c r="D3" s="3">
        <v>3.2753139999999998</v>
      </c>
      <c r="E3" s="3">
        <v>3.6782979999999998</v>
      </c>
      <c r="F3" s="3">
        <v>4.9533050000000003</v>
      </c>
      <c r="G3" s="3">
        <v>1.5234129999999999</v>
      </c>
    </row>
    <row r="4" spans="1:7">
      <c r="A4" s="2" t="s">
        <v>30</v>
      </c>
      <c r="B4" s="3">
        <v>28.368870000000001</v>
      </c>
      <c r="C4" s="3">
        <v>9.5241039999999995</v>
      </c>
      <c r="D4" s="3">
        <v>14.87046</v>
      </c>
      <c r="E4" s="3">
        <v>1.0008710000000001</v>
      </c>
      <c r="F4" s="3">
        <v>1.2006220000000001</v>
      </c>
      <c r="G4" s="3">
        <v>2.2567750000000002</v>
      </c>
    </row>
    <row r="5" spans="1:7">
      <c r="A5" s="2" t="s">
        <v>31</v>
      </c>
      <c r="B5" s="3">
        <v>8.0412160000000004</v>
      </c>
      <c r="C5" s="3">
        <v>3.2779509999999998</v>
      </c>
      <c r="D5" s="3">
        <v>8.6804030000000001</v>
      </c>
      <c r="E5" s="3">
        <v>1.265258</v>
      </c>
      <c r="F5" s="3">
        <v>0.66035600000000005</v>
      </c>
      <c r="G5" s="3">
        <v>2.3916040000000001</v>
      </c>
    </row>
    <row r="6" spans="1:7">
      <c r="A6" s="2" t="s">
        <v>32</v>
      </c>
      <c r="B6" s="3">
        <v>2.2858689999999999</v>
      </c>
      <c r="C6" s="3">
        <v>1.341952</v>
      </c>
      <c r="D6" s="3">
        <v>2.9279850000000001</v>
      </c>
      <c r="E6" s="3">
        <v>1.2213940000000001</v>
      </c>
      <c r="F6" s="3">
        <v>1.646001</v>
      </c>
      <c r="G6" s="3">
        <v>1.4158770000000001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  <row r="10" spans="1:7">
      <c r="A10" s="2"/>
      <c r="B10" s="3"/>
      <c r="C10" s="3"/>
      <c r="D10" s="3"/>
      <c r="E10" s="3"/>
      <c r="F10" s="3"/>
      <c r="G10" s="3"/>
    </row>
    <row r="11" spans="1:7">
      <c r="A11" s="2"/>
      <c r="B11" s="3"/>
      <c r="C11" s="3"/>
      <c r="D11" s="3"/>
      <c r="E11" s="3"/>
      <c r="F11" s="3"/>
      <c r="G11" s="3"/>
    </row>
    <row r="12" spans="1:7">
      <c r="A12" s="2"/>
      <c r="B12" s="3"/>
      <c r="C12" s="3"/>
      <c r="D12" s="3"/>
      <c r="E12" s="3"/>
      <c r="F12" s="3"/>
      <c r="G12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B92D9-3E10-324F-B8FA-4B8388730861}">
  <dimension ref="A1:D6"/>
  <sheetViews>
    <sheetView workbookViewId="0">
      <selection activeCell="K32" sqref="K32"/>
    </sheetView>
  </sheetViews>
  <sheetFormatPr baseColWidth="10" defaultRowHeight="16"/>
  <cols>
    <col min="3" max="3" width="21.6640625" customWidth="1"/>
    <col min="4" max="4" width="23.6640625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27</v>
      </c>
      <c r="B2" s="7">
        <v>0.37</v>
      </c>
      <c r="C2" s="7">
        <v>0.57999999999999996</v>
      </c>
      <c r="D2" s="7">
        <v>0.47</v>
      </c>
    </row>
    <row r="3" spans="1:4">
      <c r="A3" s="7">
        <v>0.28000000000000003</v>
      </c>
      <c r="B3" s="7">
        <v>0.46</v>
      </c>
      <c r="C3" s="7">
        <v>0.63</v>
      </c>
      <c r="D3" s="7">
        <v>0.52</v>
      </c>
    </row>
    <row r="4" spans="1:4">
      <c r="A4" s="7">
        <v>0.31</v>
      </c>
      <c r="B4" s="7">
        <v>0.48</v>
      </c>
      <c r="C4" s="7">
        <v>0.68</v>
      </c>
      <c r="D4" s="7">
        <v>0.57999999999999996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</sheetData>
  <phoneticPr fontId="3" type="noConversion"/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0D30A-268C-714B-84D4-28431F347AF4}">
  <dimension ref="A1:D6"/>
  <sheetViews>
    <sheetView workbookViewId="0">
      <selection activeCell="C16" sqref="C16"/>
    </sheetView>
  </sheetViews>
  <sheetFormatPr baseColWidth="10" defaultRowHeight="16"/>
  <cols>
    <col min="3" max="3" width="23" customWidth="1"/>
    <col min="4" max="4" width="33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42</v>
      </c>
      <c r="B2" s="7">
        <v>0.57999999999999996</v>
      </c>
      <c r="C2" s="7">
        <v>0.41</v>
      </c>
      <c r="D2" s="7">
        <v>7.0000000000000007E-2</v>
      </c>
    </row>
    <row r="3" spans="1:4">
      <c r="A3" s="7">
        <v>0.44</v>
      </c>
      <c r="B3" s="7">
        <v>0.62</v>
      </c>
      <c r="C3" s="7">
        <v>0.2</v>
      </c>
      <c r="D3" s="7">
        <v>0.17</v>
      </c>
    </row>
    <row r="4" spans="1:4">
      <c r="A4" s="7">
        <v>0.44</v>
      </c>
      <c r="B4" s="7">
        <v>0.68</v>
      </c>
      <c r="C4" s="7">
        <v>0.21</v>
      </c>
      <c r="D4" s="7">
        <v>0.1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</sheetData>
  <phoneticPr fontId="3" type="noConversion"/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AB74-736E-004B-AF66-EF2EF683CFF6}">
  <dimension ref="A1:D6"/>
  <sheetViews>
    <sheetView workbookViewId="0">
      <selection activeCell="F18" sqref="F18"/>
    </sheetView>
  </sheetViews>
  <sheetFormatPr baseColWidth="10" defaultRowHeight="16"/>
  <cols>
    <col min="3" max="3" width="19" customWidth="1"/>
    <col min="4" max="4" width="29" customWidth="1"/>
  </cols>
  <sheetData>
    <row r="1" spans="1:4">
      <c r="A1" s="1" t="s">
        <v>50</v>
      </c>
      <c r="B1" s="10" t="s">
        <v>10</v>
      </c>
      <c r="C1" s="1" t="s">
        <v>75</v>
      </c>
      <c r="D1" s="1" t="s">
        <v>76</v>
      </c>
    </row>
    <row r="2" spans="1:4">
      <c r="A2" s="7">
        <v>0.41</v>
      </c>
      <c r="B2" s="7">
        <v>0.59</v>
      </c>
      <c r="C2" s="7">
        <v>0.42</v>
      </c>
      <c r="D2" s="7">
        <v>0.4</v>
      </c>
    </row>
    <row r="3" spans="1:4">
      <c r="A3" s="7">
        <v>0.45</v>
      </c>
      <c r="B3" s="7">
        <v>0.62</v>
      </c>
      <c r="C3" s="7">
        <v>0.39</v>
      </c>
      <c r="D3" s="7">
        <v>0.36</v>
      </c>
    </row>
    <row r="4" spans="1:4">
      <c r="A4" s="7">
        <v>0.5</v>
      </c>
      <c r="B4" s="7">
        <v>0.76</v>
      </c>
      <c r="C4" s="7">
        <v>0.16</v>
      </c>
      <c r="D4" s="7">
        <v>0.17</v>
      </c>
    </row>
    <row r="5" spans="1:4">
      <c r="A5" s="3"/>
      <c r="B5" s="3"/>
      <c r="C5" s="3"/>
      <c r="D5" s="3"/>
    </row>
    <row r="6" spans="1:4">
      <c r="A6" s="3"/>
      <c r="B6" s="3"/>
      <c r="C6" s="3"/>
      <c r="D6" s="3"/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C0B7-C8B3-3B41-9AB7-7839A0928680}">
  <dimension ref="A1:G9"/>
  <sheetViews>
    <sheetView workbookViewId="0">
      <selection activeCell="J22" sqref="J22"/>
    </sheetView>
  </sheetViews>
  <sheetFormatPr baseColWidth="10" defaultRowHeight="16"/>
  <sheetData>
    <row r="1" spans="1:7">
      <c r="A1" s="1"/>
      <c r="B1" s="14" t="s">
        <v>1</v>
      </c>
      <c r="C1" s="14"/>
      <c r="D1" s="14"/>
      <c r="E1" s="14" t="s">
        <v>55</v>
      </c>
      <c r="F1" s="14"/>
      <c r="G1" s="14"/>
    </row>
    <row r="2" spans="1:7">
      <c r="A2" s="2" t="s">
        <v>56</v>
      </c>
      <c r="B2" s="3">
        <v>0.62563400000000002</v>
      </c>
      <c r="C2" s="3">
        <v>1.003571</v>
      </c>
      <c r="D2" s="3">
        <v>1.370795</v>
      </c>
      <c r="E2" s="3">
        <v>0.66104399999999996</v>
      </c>
      <c r="F2" s="3">
        <v>0.98969799999999997</v>
      </c>
      <c r="G2" s="3">
        <v>1.3492569999999999</v>
      </c>
    </row>
    <row r="3" spans="1:7">
      <c r="A3" s="2" t="s">
        <v>29</v>
      </c>
      <c r="B3" s="3">
        <v>2.7846150000000001</v>
      </c>
      <c r="C3" s="3">
        <v>2.999587</v>
      </c>
      <c r="D3" s="3">
        <v>3.536432</v>
      </c>
      <c r="E3" s="3">
        <v>13.58976</v>
      </c>
      <c r="F3" s="3">
        <v>10.5656</v>
      </c>
      <c r="G3" s="3">
        <v>12.6493</v>
      </c>
    </row>
    <row r="4" spans="1:7">
      <c r="A4" s="2" t="s">
        <v>30</v>
      </c>
      <c r="B4" s="3">
        <v>2.2475679999999998</v>
      </c>
      <c r="C4" s="3">
        <v>1.8553230000000001</v>
      </c>
      <c r="D4" s="3">
        <v>1.2581690000000001</v>
      </c>
      <c r="E4" s="3">
        <v>11.11261</v>
      </c>
      <c r="F4" s="3">
        <v>12.23963</v>
      </c>
      <c r="G4" s="3">
        <v>12.74455</v>
      </c>
    </row>
    <row r="5" spans="1:7">
      <c r="A5" s="2" t="s">
        <v>31</v>
      </c>
      <c r="B5" s="3">
        <v>2.0811510000000002</v>
      </c>
      <c r="C5" s="3">
        <v>2.5192019999999999</v>
      </c>
      <c r="D5" s="3">
        <v>2.8870100000000001</v>
      </c>
      <c r="E5" s="3">
        <v>4.7240330000000004</v>
      </c>
      <c r="F5" s="3">
        <v>4.6972959999999997</v>
      </c>
      <c r="G5" s="3">
        <v>9.6178360000000005</v>
      </c>
    </row>
    <row r="6" spans="1:7">
      <c r="A6" s="2" t="s">
        <v>32</v>
      </c>
      <c r="B6" s="3">
        <v>2.5146459999999999</v>
      </c>
      <c r="C6" s="3">
        <v>2.5804740000000002</v>
      </c>
      <c r="D6" s="3">
        <v>1.828392</v>
      </c>
      <c r="E6" s="3">
        <v>6.9698479999999998</v>
      </c>
      <c r="F6" s="3">
        <v>1.886131</v>
      </c>
      <c r="G6" s="3">
        <v>3.1602519999999998</v>
      </c>
    </row>
    <row r="7" spans="1:7">
      <c r="A7" s="2"/>
      <c r="B7" s="3"/>
      <c r="C7" s="3"/>
      <c r="D7" s="3"/>
      <c r="E7" s="3"/>
      <c r="F7" s="3"/>
      <c r="G7" s="3"/>
    </row>
    <row r="8" spans="1:7">
      <c r="A8" s="2"/>
      <c r="B8" s="3"/>
      <c r="C8" s="3"/>
      <c r="D8" s="3"/>
      <c r="E8" s="3"/>
      <c r="F8" s="3"/>
      <c r="G8" s="3"/>
    </row>
    <row r="9" spans="1:7">
      <c r="A9" s="2"/>
      <c r="B9" s="3"/>
      <c r="C9" s="3"/>
      <c r="D9" s="3"/>
      <c r="E9" s="3"/>
      <c r="F9" s="3"/>
      <c r="G9" s="3"/>
    </row>
  </sheetData>
  <mergeCells count="2">
    <mergeCell ref="B1:D1"/>
    <mergeCell ref="E1:G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2</vt:i4>
      </vt:variant>
    </vt:vector>
  </HeadingPairs>
  <TitlesOfParts>
    <vt:vector size="82" baseType="lpstr">
      <vt:lpstr>Figure 1G</vt:lpstr>
      <vt:lpstr>Figure 1H</vt:lpstr>
      <vt:lpstr>Figure 1J</vt:lpstr>
      <vt:lpstr>Figure 1K Ifng</vt:lpstr>
      <vt:lpstr>Figure 1K Ifnb</vt:lpstr>
      <vt:lpstr>Figure 1K Il1b</vt:lpstr>
      <vt:lpstr>Figure 1K Il13</vt:lpstr>
      <vt:lpstr>Figure 1K Il17a</vt:lpstr>
      <vt:lpstr>Figure 1K Tnfa</vt:lpstr>
      <vt:lpstr>Figure 1K Il22</vt:lpstr>
      <vt:lpstr>Figure 1K Il5</vt:lpstr>
      <vt:lpstr>Figure 1L CD4 cell</vt:lpstr>
      <vt:lpstr>Figure 1L CD8 cell</vt:lpstr>
      <vt:lpstr>Figure 1L NK cell</vt:lpstr>
      <vt:lpstr>Figure 1L lymphocyte</vt:lpstr>
      <vt:lpstr>Figure 1L Alveolar macrophage</vt:lpstr>
      <vt:lpstr>Figure1LMonocyte-macrophage</vt:lpstr>
      <vt:lpstr>Figure 2B</vt:lpstr>
      <vt:lpstr>Figure 2C</vt:lpstr>
      <vt:lpstr>Figure 2E</vt:lpstr>
      <vt:lpstr>Figure 2G</vt:lpstr>
      <vt:lpstr>Figure 2K</vt:lpstr>
      <vt:lpstr>Figure 2L</vt:lpstr>
      <vt:lpstr>Figure 2M</vt:lpstr>
      <vt:lpstr>Figure 2N</vt:lpstr>
      <vt:lpstr>Figure 2Q</vt:lpstr>
      <vt:lpstr>Figure 2R</vt:lpstr>
      <vt:lpstr>Figure 2S</vt:lpstr>
      <vt:lpstr>Figure 2T</vt:lpstr>
      <vt:lpstr>Figure 2U</vt:lpstr>
      <vt:lpstr>Figure 3F</vt:lpstr>
      <vt:lpstr>Figure 3I</vt:lpstr>
      <vt:lpstr>Figure 4B</vt:lpstr>
      <vt:lpstr>Figure 4D</vt:lpstr>
      <vt:lpstr>Figure 4G</vt:lpstr>
      <vt:lpstr>Figure 4J</vt:lpstr>
      <vt:lpstr>Figure 4M</vt:lpstr>
      <vt:lpstr>Figure 5C</vt:lpstr>
      <vt:lpstr>Figure 5D</vt:lpstr>
      <vt:lpstr>Figure 5G</vt:lpstr>
      <vt:lpstr>Figure 6G</vt:lpstr>
      <vt:lpstr>Figure 6H</vt:lpstr>
      <vt:lpstr>Figure 6I</vt:lpstr>
      <vt:lpstr>Figure 6J</vt:lpstr>
      <vt:lpstr>Figure 6K</vt:lpstr>
      <vt:lpstr>Figure 6L</vt:lpstr>
      <vt:lpstr>Supplemental Figure 1B</vt:lpstr>
      <vt:lpstr>Supplemental Figure 1D</vt:lpstr>
      <vt:lpstr>Supplemental Figure 1E Ifng</vt:lpstr>
      <vt:lpstr>Supplemental Figure 1E Tnfa</vt:lpstr>
      <vt:lpstr>Supplemental Figure 1E Il1b</vt:lpstr>
      <vt:lpstr>Supplemental Figure 1E Il17a</vt:lpstr>
      <vt:lpstr>Supplemental Figure 1E Ifnb</vt:lpstr>
      <vt:lpstr>Supplemental Figure 1F Ifng</vt:lpstr>
      <vt:lpstr>Supplemental Figure 1F Tnfa</vt:lpstr>
      <vt:lpstr>Supplemental Figure 1F Il1b</vt:lpstr>
      <vt:lpstr>Supplemental Figure 1F Il17a</vt:lpstr>
      <vt:lpstr>Supplemental Figure 1F Ifnb</vt:lpstr>
      <vt:lpstr>Supplemental Figure 2C</vt:lpstr>
      <vt:lpstr>Supplemental Figure 2D</vt:lpstr>
      <vt:lpstr>Supplemental Figure 2E</vt:lpstr>
      <vt:lpstr>Supplemental Figure 2H NP</vt:lpstr>
      <vt:lpstr>Supplemental Figure 2H NS1</vt:lpstr>
      <vt:lpstr>Supplemental Figure 2K</vt:lpstr>
      <vt:lpstr>Supplemental Figure 3B</vt:lpstr>
      <vt:lpstr>Supplemental Figure 3E</vt:lpstr>
      <vt:lpstr>Supplemental Figure 3H</vt:lpstr>
      <vt:lpstr>Supplemental Figure 4D</vt:lpstr>
      <vt:lpstr>Supplemental Figure 5B</vt:lpstr>
      <vt:lpstr>Supplemental Figure 5D</vt:lpstr>
      <vt:lpstr>Supplemental Figure 5G</vt:lpstr>
      <vt:lpstr>Supplemental Figure 5H</vt:lpstr>
      <vt:lpstr>Supplemental Figure 5I</vt:lpstr>
      <vt:lpstr>Supplemental Figure 5K</vt:lpstr>
      <vt:lpstr>Supplemental Figure 5L</vt:lpstr>
      <vt:lpstr>Supplemental Figure 5M</vt:lpstr>
      <vt:lpstr>Supplemental Figure 6E</vt:lpstr>
      <vt:lpstr>Supplemental Figure 6H</vt:lpstr>
      <vt:lpstr>Supplemental Figure 7G</vt:lpstr>
      <vt:lpstr>Supplemental Figure 7K</vt:lpstr>
      <vt:lpstr>Supplemental Figure 7M</vt:lpstr>
      <vt:lpstr>Supplemental Figure 7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00</dc:creator>
  <cp:lastModifiedBy>500</cp:lastModifiedBy>
  <dcterms:created xsi:type="dcterms:W3CDTF">2024-06-08T05:30:21Z</dcterms:created>
  <dcterms:modified xsi:type="dcterms:W3CDTF">2024-08-02T01:16:44Z</dcterms:modified>
</cp:coreProperties>
</file>